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3184887\Documents\Manuscripts\Vitamin D geo paper\"/>
    </mc:Choice>
  </mc:AlternateContent>
  <bookViews>
    <workbookView xWindow="0" yWindow="0" windowWidth="51195" windowHeight="28800"/>
  </bookViews>
  <sheets>
    <sheet name="Cohorts accessed for variants" sheetId="1" r:id="rId1"/>
    <sheet name="UVB measures for EUR, EAS, AFR" sheetId="3" r:id="rId2"/>
  </sheets>
  <definedNames>
    <definedName name="OLE_LINK3" localSheetId="1">'UVB measures for EUR, EAS, AFR'!$AE$1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57" i="3" l="1"/>
  <c r="AB57" i="3"/>
  <c r="AC56" i="3"/>
  <c r="AB56" i="3"/>
  <c r="AC55" i="3"/>
  <c r="AB55" i="3"/>
  <c r="AC54" i="3"/>
  <c r="AB54" i="3"/>
  <c r="AC53" i="3"/>
  <c r="AB53" i="3"/>
  <c r="AC52" i="3"/>
  <c r="AB52" i="3"/>
  <c r="AC51" i="3"/>
  <c r="AB51" i="3"/>
  <c r="AC50" i="3"/>
  <c r="AB50" i="3"/>
  <c r="AC49" i="3"/>
  <c r="AB49" i="3"/>
  <c r="AC48" i="3"/>
  <c r="AB48" i="3"/>
  <c r="AC47" i="3"/>
  <c r="AB47" i="3"/>
  <c r="AC46" i="3"/>
  <c r="AB46" i="3"/>
  <c r="AC45" i="3"/>
  <c r="AB45" i="3"/>
  <c r="AC44" i="3"/>
  <c r="AB44" i="3"/>
  <c r="AC43" i="3"/>
  <c r="AB43" i="3"/>
  <c r="AC42" i="3"/>
  <c r="AB42" i="3"/>
  <c r="AC41" i="3"/>
  <c r="AB41" i="3"/>
  <c r="AC40" i="3"/>
  <c r="AB40" i="3"/>
  <c r="AC39" i="3"/>
  <c r="AB39" i="3"/>
  <c r="AC38" i="3"/>
  <c r="AB38" i="3"/>
  <c r="AC37" i="3"/>
  <c r="AB37" i="3"/>
  <c r="AC36" i="3"/>
  <c r="AB36" i="3"/>
  <c r="AC35" i="3"/>
  <c r="AB35" i="3"/>
  <c r="AC34" i="3"/>
  <c r="AB34" i="3"/>
  <c r="AC33" i="3"/>
  <c r="AB33" i="3"/>
  <c r="AC32" i="3"/>
  <c r="AB32" i="3"/>
  <c r="AC31" i="3"/>
  <c r="AB31" i="3"/>
  <c r="AC30" i="3"/>
  <c r="AB30" i="3"/>
  <c r="AC29" i="3"/>
  <c r="AB29" i="3"/>
  <c r="AC28" i="3"/>
  <c r="AB28" i="3"/>
  <c r="AC27" i="3"/>
  <c r="AB27" i="3"/>
  <c r="AC26" i="3"/>
  <c r="AB26" i="3"/>
  <c r="AC25" i="3"/>
  <c r="AB25" i="3"/>
  <c r="AC24" i="3"/>
  <c r="AB24" i="3"/>
  <c r="AC23" i="3"/>
  <c r="AB23" i="3"/>
  <c r="AC22" i="3"/>
  <c r="AB22" i="3"/>
  <c r="AC21" i="3"/>
  <c r="AB21" i="3"/>
  <c r="AC20" i="3"/>
  <c r="AB20" i="3"/>
  <c r="AC19" i="3"/>
  <c r="AB19" i="3"/>
  <c r="AC18" i="3"/>
  <c r="AB18" i="3"/>
  <c r="AC17" i="3"/>
  <c r="AB17" i="3"/>
  <c r="AC16" i="3"/>
  <c r="AB16" i="3"/>
  <c r="AC15" i="3"/>
  <c r="AB15" i="3"/>
  <c r="AC14" i="3"/>
  <c r="AB14" i="3"/>
  <c r="AC13" i="3"/>
  <c r="AB13" i="3"/>
  <c r="AC12" i="3"/>
  <c r="AB12" i="3"/>
  <c r="AC11" i="3"/>
  <c r="AB11" i="3"/>
  <c r="AC10" i="3"/>
  <c r="AB10" i="3"/>
  <c r="AC9" i="3"/>
  <c r="AB9" i="3"/>
  <c r="AC8" i="3"/>
  <c r="AB8" i="3"/>
  <c r="AC7" i="3"/>
  <c r="AB7" i="3"/>
  <c r="AC6" i="3"/>
  <c r="AB6" i="3"/>
  <c r="AC5" i="3"/>
  <c r="AB5" i="3"/>
  <c r="AC4" i="3"/>
  <c r="AB4" i="3"/>
  <c r="AC3" i="3"/>
  <c r="AB3" i="3"/>
  <c r="AC2" i="3"/>
  <c r="AB2" i="3"/>
  <c r="AV5" i="1" l="1"/>
  <c r="AU5" i="1"/>
  <c r="AT5" i="1"/>
  <c r="AS5" i="1"/>
  <c r="AQ5" i="1"/>
  <c r="AR5" i="1"/>
  <c r="AZ5" i="1"/>
  <c r="AY5" i="1"/>
  <c r="AX5" i="1"/>
  <c r="AW5" i="1"/>
  <c r="AO5" i="1"/>
  <c r="AN5" i="1"/>
  <c r="AM5" i="1"/>
  <c r="AL5" i="1"/>
  <c r="AK5" i="1"/>
  <c r="AJ5" i="1"/>
  <c r="AI5" i="1"/>
  <c r="AH5" i="1"/>
  <c r="AG5" i="1"/>
  <c r="AE5" i="1"/>
  <c r="AD5" i="1"/>
  <c r="AC5" i="1"/>
  <c r="AB5" i="1"/>
  <c r="AA5" i="1"/>
  <c r="Z5" i="1"/>
  <c r="Y5" i="1"/>
  <c r="W5" i="1"/>
  <c r="U5" i="1"/>
  <c r="T5" i="1"/>
  <c r="S5" i="1"/>
  <c r="R5" i="1"/>
  <c r="Q5" i="1"/>
  <c r="P5" i="1"/>
  <c r="O5" i="1"/>
  <c r="N5" i="1"/>
  <c r="V5" i="1" l="1"/>
  <c r="M5" i="1"/>
  <c r="L5" i="1"/>
  <c r="K5" i="1"/>
  <c r="J5" i="1"/>
  <c r="I5" i="1"/>
  <c r="H5" i="1"/>
  <c r="G5" i="1"/>
  <c r="D5" i="1"/>
  <c r="C5" i="1"/>
</calcChain>
</file>

<file path=xl/sharedStrings.xml><?xml version="1.0" encoding="utf-8"?>
<sst xmlns="http://schemas.openxmlformats.org/spreadsheetml/2006/main" count="3165" uniqueCount="331">
  <si>
    <t>San</t>
  </si>
  <si>
    <t>Biaka</t>
  </si>
  <si>
    <t>Esan</t>
  </si>
  <si>
    <t>Hausa</t>
  </si>
  <si>
    <t>Ibo</t>
  </si>
  <si>
    <t>Mbuti</t>
  </si>
  <si>
    <t>Yoruba</t>
  </si>
  <si>
    <t>Chagga</t>
  </si>
  <si>
    <t>Masai</t>
  </si>
  <si>
    <t>Sandawe</t>
  </si>
  <si>
    <t>Zaramo</t>
  </si>
  <si>
    <t>Adygei</t>
  </si>
  <si>
    <t>Basque</t>
  </si>
  <si>
    <t>Chuvash</t>
  </si>
  <si>
    <t>Danes</t>
  </si>
  <si>
    <t>Finns</t>
  </si>
  <si>
    <t>French</t>
  </si>
  <si>
    <t>Hungarian</t>
  </si>
  <si>
    <t>Irish</t>
  </si>
  <si>
    <t>Orcadian</t>
  </si>
  <si>
    <t>Sardinian</t>
  </si>
  <si>
    <t>Mongolian</t>
  </si>
  <si>
    <t>Ami</t>
  </si>
  <si>
    <t>Atayal</t>
  </si>
  <si>
    <t>Dai</t>
  </si>
  <si>
    <t>Daur</t>
  </si>
  <si>
    <t>Han</t>
  </si>
  <si>
    <t>Hezhe</t>
  </si>
  <si>
    <t>Japanese</t>
  </si>
  <si>
    <t>Koreans</t>
  </si>
  <si>
    <t>Lahu</t>
  </si>
  <si>
    <t>Miao</t>
  </si>
  <si>
    <t>Naxi</t>
  </si>
  <si>
    <t>Oroqen</t>
  </si>
  <si>
    <t>She</t>
  </si>
  <si>
    <t>Tu</t>
  </si>
  <si>
    <t>Tujia</t>
  </si>
  <si>
    <t>Uyghur</t>
  </si>
  <si>
    <t>Xibe</t>
  </si>
  <si>
    <t>Yi</t>
  </si>
  <si>
    <t>Hakka</t>
  </si>
  <si>
    <t>ESN</t>
  </si>
  <si>
    <t>GWD</t>
  </si>
  <si>
    <t>YRI</t>
  </si>
  <si>
    <t>LWK</t>
  </si>
  <si>
    <t>MSL</t>
  </si>
  <si>
    <t>Mandenka</t>
  </si>
  <si>
    <t>rs2073475</t>
  </si>
  <si>
    <t>rs11023374</t>
  </si>
  <si>
    <t>rs927650</t>
  </si>
  <si>
    <t>rs912505 </t>
  </si>
  <si>
    <t>rs2762929</t>
  </si>
  <si>
    <t>rs4809956</t>
  </si>
  <si>
    <t>rs7568196</t>
  </si>
  <si>
    <t>rs4674338</t>
  </si>
  <si>
    <t>rs13013510 </t>
  </si>
  <si>
    <t>rs691414</t>
  </si>
  <si>
    <t>rs692290</t>
  </si>
  <si>
    <t>rs16930625</t>
  </si>
  <si>
    <t>rs3750997  </t>
  </si>
  <si>
    <t>rs1790325</t>
  </si>
  <si>
    <t>rs11603330</t>
  </si>
  <si>
    <t>rs7928249</t>
  </si>
  <si>
    <t>rs12800438 </t>
  </si>
  <si>
    <t>rs7944926</t>
  </si>
  <si>
    <t>rs3794060 </t>
  </si>
  <si>
    <t>rs12280295</t>
  </si>
  <si>
    <t>rs7041</t>
  </si>
  <si>
    <t>rs4364228</t>
  </si>
  <si>
    <t> rs222047    </t>
  </si>
  <si>
    <t>rs3737549</t>
  </si>
  <si>
    <t>rs222016</t>
  </si>
  <si>
    <t>rs222020 </t>
  </si>
  <si>
    <t>rs843006</t>
  </si>
  <si>
    <t xml:space="preserve">rs705117 </t>
  </si>
  <si>
    <t>rs886441</t>
  </si>
  <si>
    <t>rs2283342</t>
  </si>
  <si>
    <t>rs2107301</t>
  </si>
  <si>
    <t>rs4334089 </t>
  </si>
  <si>
    <t>rs4516035</t>
  </si>
  <si>
    <t>rs1805343  </t>
  </si>
  <si>
    <t>rs1805352</t>
  </si>
  <si>
    <t>rs10881582 </t>
  </si>
  <si>
    <t> rs3118571 </t>
  </si>
  <si>
    <t>rs3818740 </t>
  </si>
  <si>
    <t>rs731516</t>
  </si>
  <si>
    <t>rs7040434</t>
  </si>
  <si>
    <t>rs283695</t>
  </si>
  <si>
    <t>rs12069160</t>
  </si>
  <si>
    <t>rs10800098</t>
  </si>
  <si>
    <t>rs10489745</t>
  </si>
  <si>
    <t xml:space="preserve">Bantu </t>
  </si>
  <si>
    <t>Hezhen</t>
  </si>
  <si>
    <t>SLC24A5 rs1426654</t>
  </si>
  <si>
    <t>GBR</t>
  </si>
  <si>
    <t>FIN</t>
  </si>
  <si>
    <t>IBS</t>
  </si>
  <si>
    <t>TSI</t>
  </si>
  <si>
    <t>CDX</t>
  </si>
  <si>
    <t>CHB</t>
  </si>
  <si>
    <t>CHS</t>
  </si>
  <si>
    <t>JPT</t>
  </si>
  <si>
    <r>
      <t>OCA2  </t>
    </r>
    <r>
      <rPr>
        <sz val="11"/>
        <color rgb="FF000000"/>
        <rFont val="Calibri"/>
        <family val="2"/>
        <scheme val="minor"/>
      </rPr>
      <t>rs1800414</t>
    </r>
  </si>
  <si>
    <t>Bantu (Kenya)</t>
  </si>
  <si>
    <t xml:space="preserve">Bantu (South African) </t>
  </si>
  <si>
    <t>SA001818S</t>
  </si>
  <si>
    <t>SA001819T</t>
  </si>
  <si>
    <t>SA001469U</t>
  </si>
  <si>
    <t>SA004361O</t>
  </si>
  <si>
    <t>SA001468T</t>
  </si>
  <si>
    <t>SA004366T</t>
  </si>
  <si>
    <t>SA004367U</t>
  </si>
  <si>
    <t>SA001467S</t>
  </si>
  <si>
    <t>SA000017I</t>
  </si>
  <si>
    <t>SA001504K</t>
  </si>
  <si>
    <t>SA000491O</t>
  </si>
  <si>
    <t>SA001508O</t>
  </si>
  <si>
    <t>SA001503J</t>
  </si>
  <si>
    <t>SA001507N</t>
  </si>
  <si>
    <t>Italians (Tuscan)</t>
  </si>
  <si>
    <t>Italians (Bergamo)</t>
  </si>
  <si>
    <t>Russians (Vologda)</t>
  </si>
  <si>
    <t>Russians (Archangel’sk)</t>
  </si>
  <si>
    <t>SA001510H</t>
  </si>
  <si>
    <t>SA001530J</t>
  </si>
  <si>
    <t>SA001505L</t>
  </si>
  <si>
    <t>SA001489W</t>
  </si>
  <si>
    <t>SA001493R</t>
  </si>
  <si>
    <t>SA001488V</t>
  </si>
  <si>
    <t>SA001483Q</t>
  </si>
  <si>
    <t>SA001490O</t>
  </si>
  <si>
    <t>SA002260K</t>
  </si>
  <si>
    <t>SA003027M</t>
  </si>
  <si>
    <t>SA001494S</t>
  </si>
  <si>
    <t>SA001486T</t>
  </si>
  <si>
    <t>SA001496U</t>
  </si>
  <si>
    <t>SA001487U</t>
  </si>
  <si>
    <t>SA001495T</t>
  </si>
  <si>
    <t>SA001497V</t>
  </si>
  <si>
    <t>SA001484R</t>
  </si>
  <si>
    <t>SA001492Q</t>
  </si>
  <si>
    <t>SA001491P</t>
  </si>
  <si>
    <t>SA001485S</t>
  </si>
  <si>
    <t>SA000007H</t>
  </si>
  <si>
    <t>SA000018J</t>
  </si>
  <si>
    <t>SA002023H</t>
  </si>
  <si>
    <t>SA000057M</t>
  </si>
  <si>
    <t>SA001506M</t>
  </si>
  <si>
    <t>SA000002C</t>
  </si>
  <si>
    <t>SA000021D</t>
  </si>
  <si>
    <t>SA001465Q</t>
  </si>
  <si>
    <t>SA000100B</t>
  </si>
  <si>
    <t>SA000099S</t>
  </si>
  <si>
    <t>SA000487T</t>
  </si>
  <si>
    <t>SA000854R</t>
  </si>
  <si>
    <t xml:space="preserve">Adygei </t>
  </si>
  <si>
    <t>SA000003D</t>
  </si>
  <si>
    <t>n</t>
  </si>
  <si>
    <t>Vitamin D SNPs</t>
  </si>
  <si>
    <t>Skin pigment SNPs</t>
  </si>
  <si>
    <t xml:space="preserve">ALFRED ID (for some variants, only subset of these sample sets was available) </t>
  </si>
  <si>
    <t>cohorts that gave data (n)</t>
  </si>
  <si>
    <t xml:space="preserve">ALFRED - Populations with available data </t>
  </si>
  <si>
    <t xml:space="preserve">1000 Genomes - Populations with available data </t>
  </si>
  <si>
    <t>SLC45A2 rs16891982</t>
  </si>
  <si>
    <t>CYP11A1</t>
  </si>
  <si>
    <t xml:space="preserve">rs11632698 </t>
  </si>
  <si>
    <t xml:space="preserve">CYP24A1 </t>
  </si>
  <si>
    <t>rs3787557</t>
  </si>
  <si>
    <t>Italians (Bermamo)</t>
  </si>
  <si>
    <t>CYP27A1</t>
  </si>
  <si>
    <t>CYP2R1</t>
  </si>
  <si>
    <t>NADSYN1/DHCR7</t>
  </si>
  <si>
    <t>GC</t>
  </si>
  <si>
    <t>VDR</t>
  </si>
  <si>
    <t>RXRY</t>
  </si>
  <si>
    <t>RXRA</t>
  </si>
  <si>
    <t>Locality</t>
  </si>
  <si>
    <t>Group</t>
  </si>
  <si>
    <t>Dai (China)</t>
  </si>
  <si>
    <t>China</t>
  </si>
  <si>
    <t>East Asians</t>
  </si>
  <si>
    <t>Dai Language Area</t>
  </si>
  <si>
    <t>Daur (China)</t>
  </si>
  <si>
    <t>Han Chinese (China)</t>
  </si>
  <si>
    <t>She (China)</t>
  </si>
  <si>
    <t>Tu (China)</t>
  </si>
  <si>
    <t>Tujia (China)</t>
  </si>
  <si>
    <t>Xibo (China)</t>
  </si>
  <si>
    <t>Xibo</t>
  </si>
  <si>
    <t>Yizu (China)</t>
  </si>
  <si>
    <t>Yizu</t>
  </si>
  <si>
    <t>Han Chinese (South China)</t>
  </si>
  <si>
    <t>Japanese in Tokyo</t>
  </si>
  <si>
    <t>Japanese Central Honshu</t>
  </si>
  <si>
    <t>Miao (China)</t>
  </si>
  <si>
    <t>Miaozu</t>
  </si>
  <si>
    <t>Uygur (China)</t>
  </si>
  <si>
    <t>Korean Speaker Area</t>
  </si>
  <si>
    <t>Ayatal (Taiwan)</t>
  </si>
  <si>
    <t>Taiwan</t>
  </si>
  <si>
    <t>Central Taiwan</t>
  </si>
  <si>
    <t>Hakkha (Taiwan)</t>
  </si>
  <si>
    <t>Hakkha but only from Taiwan</t>
  </si>
  <si>
    <t>Amis (Taiwan)</t>
  </si>
  <si>
    <t>Dai (Xishuangbanna China)</t>
  </si>
  <si>
    <t>Italian (Tuscan)</t>
  </si>
  <si>
    <t>Italy</t>
  </si>
  <si>
    <t>Europeans</t>
  </si>
  <si>
    <t>Tuscan</t>
  </si>
  <si>
    <t>Italian (Bergamo)</t>
  </si>
  <si>
    <t>Bergamo</t>
  </si>
  <si>
    <t>France</t>
  </si>
  <si>
    <t>Orkneys</t>
  </si>
  <si>
    <t>Oroqen (China)</t>
  </si>
  <si>
    <t>Sardinia</t>
  </si>
  <si>
    <t>Basque (France)</t>
  </si>
  <si>
    <t>Basque Fr</t>
  </si>
  <si>
    <t>Russian (Archangel'sk)</t>
  </si>
  <si>
    <t>Vologda</t>
  </si>
  <si>
    <t>Russia</t>
  </si>
  <si>
    <t>Russia Chuvash</t>
  </si>
  <si>
    <t>Chuvash Language Area</t>
  </si>
  <si>
    <t>Iberians in Spain</t>
  </si>
  <si>
    <t>Hungarians</t>
  </si>
  <si>
    <t>Hungary</t>
  </si>
  <si>
    <t>Denmark</t>
  </si>
  <si>
    <t>Finnish</t>
  </si>
  <si>
    <t>Finnish area</t>
  </si>
  <si>
    <t>Eire</t>
  </si>
  <si>
    <t>Irish not including NI</t>
  </si>
  <si>
    <t>Toscini in Italia</t>
  </si>
  <si>
    <t>Bantu Lang (S. A.)</t>
  </si>
  <si>
    <t>South Africa Area</t>
  </si>
  <si>
    <t>Sub-Saharan Africans</t>
  </si>
  <si>
    <t>Sotho Xhosa Zulu RSA</t>
  </si>
  <si>
    <t>Mbuti (D.R. Congo)</t>
  </si>
  <si>
    <t>Democratic Rep. of Congo</t>
  </si>
  <si>
    <t>Namibia and borders</t>
  </si>
  <si>
    <t>San Language Groups</t>
  </si>
  <si>
    <t>Yoruba (Nigeria)</t>
  </si>
  <si>
    <t>Nigeria</t>
  </si>
  <si>
    <t>Ibo (Nigeria)</t>
  </si>
  <si>
    <t>Kenya Bantu Language</t>
  </si>
  <si>
    <t>Bantu North</t>
  </si>
  <si>
    <t>Biaka (C. African Republic)</t>
  </si>
  <si>
    <t>Hauser (Nigeria)</t>
  </si>
  <si>
    <t>Hauser Language main area</t>
  </si>
  <si>
    <t>Tanzania</t>
  </si>
  <si>
    <t>Masai Kenya and Tanzania</t>
  </si>
  <si>
    <t>Rui Language and Coastal Area</t>
  </si>
  <si>
    <t>Mandinka (GWD)</t>
  </si>
  <si>
    <t>Gambia</t>
  </si>
  <si>
    <t>Mandinka GWD and area</t>
  </si>
  <si>
    <t>Mandenka (Senegal)</t>
  </si>
  <si>
    <t>Senegal</t>
  </si>
  <si>
    <t>Luhya (LWK)</t>
  </si>
  <si>
    <t>Mende (MSL)</t>
  </si>
  <si>
    <t>Sierra Leonne</t>
  </si>
  <si>
    <t>Sandewe (Tanzania)</t>
  </si>
  <si>
    <t>January</t>
  </si>
  <si>
    <t>March</t>
  </si>
  <si>
    <t>April</t>
  </si>
  <si>
    <t>May</t>
  </si>
  <si>
    <t>June</t>
  </si>
  <si>
    <t>July</t>
  </si>
  <si>
    <t>Summer Av</t>
  </si>
  <si>
    <t>Winter Av</t>
  </si>
  <si>
    <t xml:space="preserve">Tuscani </t>
  </si>
  <si>
    <t>Russian Admin area</t>
  </si>
  <si>
    <t xml:space="preserve">Winter </t>
  </si>
  <si>
    <t xml:space="preserve">Seasonal averages </t>
  </si>
  <si>
    <t xml:space="preserve">SH - June, July, August </t>
  </si>
  <si>
    <t xml:space="preserve">NH - Dec, Jan, Feb </t>
  </si>
  <si>
    <t xml:space="preserve">Summer </t>
  </si>
  <si>
    <t>SH - Dec, Jan, Feb</t>
  </si>
  <si>
    <t xml:space="preserve">NH - June, July, August </t>
  </si>
  <si>
    <t>Esan Language</t>
  </si>
  <si>
    <t>Central African Republic</t>
  </si>
  <si>
    <t>Kenya</t>
  </si>
  <si>
    <t>Lou Kenya in Webuye</t>
  </si>
  <si>
    <t>Spanish Speakers only</t>
  </si>
  <si>
    <t>Dai in Xishuangbanna</t>
  </si>
  <si>
    <t>Main Han Chinese</t>
  </si>
  <si>
    <t>Central N. Taiwan</t>
  </si>
  <si>
    <t>Russia around Kola</t>
  </si>
  <si>
    <t>Ibo Language Area</t>
  </si>
  <si>
    <t>Mende Language Area</t>
  </si>
  <si>
    <t>Mongolian Language Area</t>
  </si>
  <si>
    <t>Uygur Language Area</t>
  </si>
  <si>
    <t>Japan Central Honshu only</t>
  </si>
  <si>
    <t>Japan All Honshu &amp; Shikoku</t>
  </si>
  <si>
    <t># UVB Cells in Sample</t>
  </si>
  <si>
    <t>Latitude Centroid</t>
  </si>
  <si>
    <t>Longitude Centroid</t>
  </si>
  <si>
    <t>Annual Av</t>
  </si>
  <si>
    <t>Ann Max</t>
  </si>
  <si>
    <t>Ann Min</t>
  </si>
  <si>
    <t>Population Mapped</t>
  </si>
  <si>
    <t xml:space="preserve">This area was mapped either geographically, language area based or followed generalized country area, it does not represent political boundaries but tried to capture the population sampled. </t>
  </si>
  <si>
    <t>Definitions</t>
  </si>
  <si>
    <t>UVB Averages</t>
  </si>
  <si>
    <t>Chaplin, G., Geographic distribution of environmental factors influencing human skin coloration. American Journal of Physical Anthropology, 2004. 125(3): p. 292-302.</t>
  </si>
  <si>
    <t>Nigeria southern</t>
  </si>
  <si>
    <t>Sandewe Language Group</t>
  </si>
  <si>
    <t>Korean Peninsular</t>
  </si>
  <si>
    <t>Danish Area</t>
  </si>
  <si>
    <t>Great Britain Island</t>
  </si>
  <si>
    <t>Peninsular only</t>
  </si>
  <si>
    <t>Min Longitude</t>
  </si>
  <si>
    <t>Min Latitude</t>
  </si>
  <si>
    <t>Max Longitude</t>
  </si>
  <si>
    <t>Max Latitude</t>
  </si>
  <si>
    <t># UVB Cells</t>
  </si>
  <si>
    <t>February</t>
  </si>
  <si>
    <t>August</t>
  </si>
  <si>
    <t>September</t>
  </si>
  <si>
    <t>October</t>
  </si>
  <si>
    <t>November</t>
  </si>
  <si>
    <t>December</t>
  </si>
  <si>
    <t>Ann Range</t>
  </si>
  <si>
    <t>Name as per Table 2 Sample</t>
  </si>
  <si>
    <t>Russian Kola Peninsula</t>
  </si>
  <si>
    <t>Wales, England &amp; Scotland</t>
  </si>
  <si>
    <t>E Tnz Bantu Language Group</t>
  </si>
  <si>
    <t>Naxi (China)</t>
  </si>
  <si>
    <t xml:space="preserve"> </t>
  </si>
  <si>
    <t xml:space="preserve">The sample area was mapped and the 0.5*0.5 degree cells within the mapped area were integrated and summarized. Full details of reducing the daily 64,000 readings and averaging over the whole 15 year period are for five days around the solar month centered on 22nd day </t>
  </si>
  <si>
    <t>Because the sample areas varied in size, the number of cells varied greatly from being geographically very specific to general.  The number of UVB cells overlapped to provide average is recorded here.</t>
  </si>
  <si>
    <t>Daily noontime surface irradiance data for wavelength 305nm (Mw/m2/nm) was collected from the NASA Nimbus-7 Total Ozone Mapping Spectrometer for the total available period (15 years; 1978-1993).</t>
  </si>
  <si>
    <t xml:space="preserve">Biak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1"/>
      <color rgb="FF000000"/>
      <name val="Calibri"/>
      <family val="2"/>
      <scheme val="minor"/>
    </font>
    <font>
      <sz val="11"/>
      <name val="Calibri"/>
      <family val="2"/>
      <scheme val="minor"/>
    </font>
    <font>
      <sz val="12"/>
      <color rgb="FF000000"/>
      <name val="Calibri"/>
      <family val="2"/>
      <scheme val="minor"/>
    </font>
  </fonts>
  <fills count="5">
    <fill>
      <patternFill patternType="none"/>
    </fill>
    <fill>
      <patternFill patternType="gray125"/>
    </fill>
    <fill>
      <patternFill patternType="solid">
        <fgColor theme="9"/>
        <bgColor indexed="64"/>
      </patternFill>
    </fill>
    <fill>
      <patternFill patternType="solid">
        <fgColor theme="0"/>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25">
    <xf numFmtId="0" fontId="0" fillId="0" borderId="0" xfId="0"/>
    <xf numFmtId="0" fontId="0" fillId="2" borderId="0" xfId="0" applyFill="1"/>
    <xf numFmtId="0" fontId="0" fillId="0" borderId="0" xfId="0" applyFont="1"/>
    <xf numFmtId="0" fontId="0" fillId="0" borderId="0" xfId="0" applyFill="1"/>
    <xf numFmtId="0" fontId="0" fillId="0" borderId="0" xfId="0" applyAlignment="1">
      <alignment horizontal="left"/>
    </xf>
    <xf numFmtId="0" fontId="0" fillId="0" borderId="0" xfId="0" applyFont="1" applyAlignment="1">
      <alignment horizontal="left"/>
    </xf>
    <xf numFmtId="0" fontId="0" fillId="2" borderId="0" xfId="0" applyFont="1" applyFill="1"/>
    <xf numFmtId="0" fontId="0" fillId="3" borderId="0" xfId="0" applyFont="1" applyFill="1"/>
    <xf numFmtId="0" fontId="1" fillId="0" borderId="0" xfId="0" applyFont="1"/>
    <xf numFmtId="0" fontId="1" fillId="0" borderId="0" xfId="0" applyFont="1" applyAlignment="1">
      <alignment horizontal="left" vertical="center"/>
    </xf>
    <xf numFmtId="0" fontId="1" fillId="0" borderId="0" xfId="0" applyFont="1" applyAlignment="1">
      <alignment vertical="center"/>
    </xf>
    <xf numFmtId="0" fontId="0" fillId="0" borderId="0" xfId="0" applyFont="1" applyAlignment="1">
      <alignment horizontal="center"/>
    </xf>
    <xf numFmtId="0" fontId="2" fillId="0" borderId="0" xfId="0" applyFont="1" applyAlignment="1">
      <alignment horizontal="left" vertical="center"/>
    </xf>
    <xf numFmtId="0" fontId="0" fillId="0" borderId="0" xfId="0" applyFont="1" applyFill="1"/>
    <xf numFmtId="0" fontId="2" fillId="0" borderId="0" xfId="0" applyFont="1" applyFill="1"/>
    <xf numFmtId="0" fontId="3" fillId="0" borderId="0" xfId="0" applyFont="1"/>
    <xf numFmtId="0" fontId="0" fillId="0" borderId="0" xfId="0" applyAlignment="1">
      <alignment horizontal="left" vertical="top"/>
    </xf>
    <xf numFmtId="1" fontId="0" fillId="0" borderId="0" xfId="0" applyNumberFormat="1"/>
    <xf numFmtId="0" fontId="0" fillId="4" borderId="0" xfId="0" applyFill="1"/>
    <xf numFmtId="2" fontId="0" fillId="0" borderId="0" xfId="0" applyNumberFormat="1"/>
    <xf numFmtId="2" fontId="0" fillId="4" borderId="0" xfId="0" applyNumberFormat="1" applyFill="1"/>
    <xf numFmtId="1" fontId="0" fillId="4" borderId="0" xfId="0" applyNumberFormat="1" applyFill="1"/>
    <xf numFmtId="0" fontId="0" fillId="0" borderId="0" xfId="0" applyFill="1" applyAlignment="1">
      <alignment horizontal="center"/>
    </xf>
    <xf numFmtId="0" fontId="0" fillId="0" borderId="0" xfId="0" applyAlignment="1">
      <alignment horizontal="center"/>
    </xf>
    <xf numFmtId="0" fontId="0"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42"/>
  <sheetViews>
    <sheetView tabSelected="1" zoomScaleNormal="100" workbookViewId="0">
      <selection activeCell="J13" sqref="J13"/>
    </sheetView>
  </sheetViews>
  <sheetFormatPr defaultColWidth="8.85546875" defaultRowHeight="15" x14ac:dyDescent="0.25"/>
  <cols>
    <col min="1" max="1" width="15.28515625" customWidth="1"/>
    <col min="2" max="2" width="9.140625" style="4"/>
    <col min="3" max="3" width="11.140625" customWidth="1"/>
    <col min="4" max="18" width="10.7109375" customWidth="1"/>
    <col min="19" max="29" width="10.7109375" style="3" customWidth="1"/>
    <col min="30" max="52" width="10.7109375" customWidth="1"/>
  </cols>
  <sheetData>
    <row r="1" spans="1:52" x14ac:dyDescent="0.25">
      <c r="A1" s="2"/>
      <c r="B1" s="5"/>
      <c r="C1" s="24" t="s">
        <v>159</v>
      </c>
      <c r="D1" s="24"/>
      <c r="E1" s="24"/>
      <c r="G1" t="s">
        <v>158</v>
      </c>
    </row>
    <row r="2" spans="1:52" x14ac:dyDescent="0.25">
      <c r="A2" s="2"/>
      <c r="B2" s="5"/>
      <c r="C2" s="11"/>
      <c r="D2" s="11"/>
      <c r="E2" s="11"/>
      <c r="G2" s="23" t="s">
        <v>165</v>
      </c>
      <c r="H2" s="23"/>
      <c r="I2" s="23" t="s">
        <v>167</v>
      </c>
      <c r="J2" s="23"/>
      <c r="K2" s="23"/>
      <c r="L2" s="23"/>
      <c r="M2" s="23"/>
      <c r="N2" s="23" t="s">
        <v>170</v>
      </c>
      <c r="O2" s="23"/>
      <c r="P2" s="23"/>
      <c r="Q2" s="23"/>
      <c r="R2" s="23"/>
      <c r="S2" s="22" t="s">
        <v>171</v>
      </c>
      <c r="T2" s="22"/>
      <c r="U2" s="22" t="s">
        <v>172</v>
      </c>
      <c r="V2" s="22"/>
      <c r="W2" s="22"/>
      <c r="X2" s="22"/>
      <c r="Y2" s="22"/>
      <c r="Z2" s="22"/>
      <c r="AA2" s="22"/>
      <c r="AB2" s="22"/>
      <c r="AC2" s="22" t="s">
        <v>173</v>
      </c>
      <c r="AD2" s="22"/>
      <c r="AE2" s="22"/>
      <c r="AF2" s="22"/>
      <c r="AG2" s="22"/>
      <c r="AH2" s="22"/>
      <c r="AI2" s="22"/>
      <c r="AJ2" s="22"/>
      <c r="AK2" s="23" t="s">
        <v>174</v>
      </c>
      <c r="AL2" s="23"/>
      <c r="AM2" s="23"/>
      <c r="AN2" s="23"/>
      <c r="AO2" s="23"/>
      <c r="AP2" s="23" t="s">
        <v>176</v>
      </c>
      <c r="AQ2" s="23"/>
      <c r="AR2" s="23"/>
      <c r="AS2" s="23"/>
      <c r="AT2" s="23"/>
      <c r="AU2" s="23"/>
      <c r="AV2" s="23"/>
      <c r="AW2" s="23" t="s">
        <v>175</v>
      </c>
      <c r="AX2" s="23"/>
      <c r="AY2" s="23"/>
      <c r="AZ2" s="23"/>
    </row>
    <row r="3" spans="1:52" x14ac:dyDescent="0.25">
      <c r="A3" s="2"/>
      <c r="B3" s="5"/>
      <c r="C3" s="2" t="s">
        <v>164</v>
      </c>
      <c r="D3" s="2" t="s">
        <v>93</v>
      </c>
      <c r="E3" s="2" t="s">
        <v>102</v>
      </c>
      <c r="G3" t="s">
        <v>166</v>
      </c>
      <c r="H3" t="s">
        <v>47</v>
      </c>
      <c r="I3" t="s">
        <v>168</v>
      </c>
      <c r="J3" t="s">
        <v>49</v>
      </c>
      <c r="K3" t="s">
        <v>50</v>
      </c>
      <c r="L3" t="s">
        <v>51</v>
      </c>
      <c r="M3" t="s">
        <v>52</v>
      </c>
      <c r="N3" t="s">
        <v>53</v>
      </c>
      <c r="O3" t="s">
        <v>54</v>
      </c>
      <c r="P3" t="s">
        <v>55</v>
      </c>
      <c r="Q3" t="s">
        <v>56</v>
      </c>
      <c r="R3" t="s">
        <v>57</v>
      </c>
      <c r="S3" t="s">
        <v>58</v>
      </c>
      <c r="T3" t="s">
        <v>48</v>
      </c>
      <c r="U3" t="s">
        <v>59</v>
      </c>
      <c r="V3" s="3" t="s">
        <v>60</v>
      </c>
      <c r="W3" t="s">
        <v>61</v>
      </c>
      <c r="X3" t="s">
        <v>62</v>
      </c>
      <c r="Y3" t="s">
        <v>63</v>
      </c>
      <c r="Z3" t="s">
        <v>64</v>
      </c>
      <c r="AA3" t="s">
        <v>65</v>
      </c>
      <c r="AB3" t="s">
        <v>66</v>
      </c>
      <c r="AC3" t="s">
        <v>67</v>
      </c>
      <c r="AD3" t="s">
        <v>68</v>
      </c>
      <c r="AE3" t="s">
        <v>69</v>
      </c>
      <c r="AF3" t="s">
        <v>70</v>
      </c>
      <c r="AG3" t="s">
        <v>71</v>
      </c>
      <c r="AH3" t="s">
        <v>72</v>
      </c>
      <c r="AI3" t="s">
        <v>73</v>
      </c>
      <c r="AJ3" t="s">
        <v>74</v>
      </c>
      <c r="AK3" t="s">
        <v>75</v>
      </c>
      <c r="AL3" t="s">
        <v>76</v>
      </c>
      <c r="AM3" t="s">
        <v>77</v>
      </c>
      <c r="AN3" t="s">
        <v>78</v>
      </c>
      <c r="AO3" t="s">
        <v>79</v>
      </c>
      <c r="AP3" t="s">
        <v>80</v>
      </c>
      <c r="AQ3" t="s">
        <v>81</v>
      </c>
      <c r="AR3" t="s">
        <v>82</v>
      </c>
      <c r="AS3" t="s">
        <v>83</v>
      </c>
      <c r="AT3" t="s">
        <v>84</v>
      </c>
      <c r="AU3" t="s">
        <v>85</v>
      </c>
      <c r="AV3" t="s">
        <v>86</v>
      </c>
      <c r="AW3" t="s">
        <v>87</v>
      </c>
      <c r="AX3" t="s">
        <v>88</v>
      </c>
      <c r="AY3" t="s">
        <v>89</v>
      </c>
      <c r="AZ3" t="s">
        <v>90</v>
      </c>
    </row>
    <row r="4" spans="1:52" x14ac:dyDescent="0.25">
      <c r="A4" s="2"/>
      <c r="B4" s="5"/>
      <c r="C4" s="2" t="s">
        <v>161</v>
      </c>
      <c r="D4" s="5"/>
      <c r="E4" s="2"/>
      <c r="G4" s="2" t="s">
        <v>161</v>
      </c>
      <c r="H4" s="5"/>
      <c r="S4"/>
      <c r="T4"/>
      <c r="U4"/>
      <c r="W4"/>
      <c r="X4"/>
      <c r="Y4"/>
      <c r="Z4"/>
      <c r="AA4"/>
      <c r="AB4"/>
      <c r="AC4"/>
    </row>
    <row r="5" spans="1:52" x14ac:dyDescent="0.25">
      <c r="A5" s="2"/>
      <c r="B5" s="5"/>
      <c r="C5" s="2">
        <f>COUNTA(C7:C19)+COUNTA(C22:C68)</f>
        <v>60</v>
      </c>
      <c r="D5" s="2">
        <f t="shared" ref="D5" si="0">COUNTA(D7:D19)+COUNTA(D22:D68)</f>
        <v>60</v>
      </c>
      <c r="E5" s="2">
        <v>60</v>
      </c>
      <c r="F5" s="2"/>
      <c r="G5" s="2">
        <f t="shared" ref="G5:L5" si="1">COUNTA(G7:G19)+COUNTA(G22:G68)</f>
        <v>60</v>
      </c>
      <c r="H5" s="2">
        <f t="shared" si="1"/>
        <v>60</v>
      </c>
      <c r="I5" s="2">
        <f t="shared" si="1"/>
        <v>60</v>
      </c>
      <c r="J5" s="2">
        <f t="shared" si="1"/>
        <v>60</v>
      </c>
      <c r="K5" s="2">
        <f t="shared" si="1"/>
        <v>60</v>
      </c>
      <c r="L5" s="2">
        <f t="shared" si="1"/>
        <v>60</v>
      </c>
      <c r="M5" s="2">
        <f>COUNTA(M7:M19)+COUNTA(M22:M70)</f>
        <v>45</v>
      </c>
      <c r="N5" s="2">
        <f t="shared" ref="N5:R5" si="2">COUNTA(N7:N19)+COUNTA(N22:N68)</f>
        <v>60</v>
      </c>
      <c r="O5" s="2">
        <f t="shared" si="2"/>
        <v>60</v>
      </c>
      <c r="P5" s="2">
        <f t="shared" si="2"/>
        <v>60</v>
      </c>
      <c r="Q5" s="2">
        <f t="shared" si="2"/>
        <v>60</v>
      </c>
      <c r="R5" s="2">
        <f t="shared" si="2"/>
        <v>60</v>
      </c>
      <c r="S5" s="2">
        <f t="shared" ref="S5:T5" si="3">COUNTA(S7:S19)+COUNTA(S22:S68)</f>
        <v>60</v>
      </c>
      <c r="T5" s="2">
        <f t="shared" si="3"/>
        <v>60</v>
      </c>
      <c r="U5" s="2">
        <f t="shared" ref="U5" si="4">COUNTA(U7:U19)+COUNTA(U22:U68)</f>
        <v>60</v>
      </c>
      <c r="V5" s="13">
        <f>COUNTA(V7:V19)+COUNTA(V22:V68)</f>
        <v>45</v>
      </c>
      <c r="W5" s="2">
        <f t="shared" ref="W5" si="5">COUNTA(W7:W19)+COUNTA(W22:W68)</f>
        <v>60</v>
      </c>
      <c r="X5" s="2">
        <v>34</v>
      </c>
      <c r="Y5" s="2">
        <f t="shared" ref="Y5:AB5" si="6">COUNTA(Y7:Y19)+COUNTA(Y22:Y68)</f>
        <v>60</v>
      </c>
      <c r="Z5" s="2">
        <f t="shared" si="6"/>
        <v>60</v>
      </c>
      <c r="AA5" s="2">
        <f t="shared" si="6"/>
        <v>60</v>
      </c>
      <c r="AB5" s="2">
        <f t="shared" si="6"/>
        <v>60</v>
      </c>
      <c r="AC5" s="2">
        <f t="shared" ref="AC5:AJ5" si="7">COUNTA(AC7:AC19)+COUNTA(AC22:AC68)</f>
        <v>60</v>
      </c>
      <c r="AD5" s="2">
        <f t="shared" si="7"/>
        <v>60</v>
      </c>
      <c r="AE5" s="2">
        <f t="shared" si="7"/>
        <v>60</v>
      </c>
      <c r="AF5" s="2"/>
      <c r="AG5" s="2">
        <f t="shared" si="7"/>
        <v>60</v>
      </c>
      <c r="AH5" s="2">
        <f t="shared" si="7"/>
        <v>60</v>
      </c>
      <c r="AI5" s="2">
        <f t="shared" si="7"/>
        <v>60</v>
      </c>
      <c r="AJ5" s="2">
        <f t="shared" si="7"/>
        <v>60</v>
      </c>
      <c r="AK5" s="2">
        <f t="shared" ref="AK5:AO5" si="8">COUNTA(AK7:AK19)+COUNTA(AK22:AK68)</f>
        <v>60</v>
      </c>
      <c r="AL5" s="2">
        <f t="shared" si="8"/>
        <v>60</v>
      </c>
      <c r="AM5" s="2">
        <f t="shared" si="8"/>
        <v>60</v>
      </c>
      <c r="AN5" s="2">
        <f t="shared" si="8"/>
        <v>60</v>
      </c>
      <c r="AO5" s="2">
        <f t="shared" si="8"/>
        <v>60</v>
      </c>
      <c r="AP5">
        <v>45</v>
      </c>
      <c r="AQ5">
        <f>COUNTA(AQ7:AQ19)+COUNTA(AQ22:AQ68)</f>
        <v>45</v>
      </c>
      <c r="AR5">
        <f t="shared" ref="AR5" si="9">COUNTA(AR7:AR19)+COUNTA(AR22:AR68)</f>
        <v>47</v>
      </c>
      <c r="AS5">
        <f>COUNTA(AS7:AS19)+COUNTA(AS22:AS68)</f>
        <v>45</v>
      </c>
      <c r="AT5">
        <f>COUNTA(AT7:AT19)+COUNTA(AT22:AT68)</f>
        <v>45</v>
      </c>
      <c r="AU5">
        <f>COUNTA(AU7:AU19)+COUNTA(AU22:AU68)</f>
        <v>45</v>
      </c>
      <c r="AV5">
        <f>COUNTA(AV7:AV19)+COUNTA(AV22:AV68)</f>
        <v>45</v>
      </c>
      <c r="AW5" s="2">
        <f t="shared" ref="AW5:AZ5" si="10">COUNTA(AW7:AW19)+COUNTA(AW22:AW68)</f>
        <v>60</v>
      </c>
      <c r="AX5" s="2">
        <f t="shared" si="10"/>
        <v>60</v>
      </c>
      <c r="AY5" s="2">
        <f t="shared" si="10"/>
        <v>60</v>
      </c>
      <c r="AZ5" s="2">
        <f t="shared" si="10"/>
        <v>60</v>
      </c>
    </row>
    <row r="6" spans="1:52" x14ac:dyDescent="0.25">
      <c r="A6" s="2"/>
      <c r="B6" s="5" t="s">
        <v>157</v>
      </c>
      <c r="C6" s="6" t="s">
        <v>163</v>
      </c>
      <c r="D6" s="6"/>
      <c r="E6" s="6"/>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row>
    <row r="7" spans="1:52" x14ac:dyDescent="0.25">
      <c r="A7" s="2"/>
      <c r="B7" s="5">
        <v>99</v>
      </c>
      <c r="C7" s="2" t="s">
        <v>41</v>
      </c>
      <c r="D7" s="2" t="s">
        <v>41</v>
      </c>
      <c r="E7" s="2" t="s">
        <v>41</v>
      </c>
      <c r="G7" t="s">
        <v>41</v>
      </c>
      <c r="H7" t="s">
        <v>41</v>
      </c>
      <c r="I7" t="s">
        <v>41</v>
      </c>
      <c r="J7" t="s">
        <v>41</v>
      </c>
      <c r="K7" t="s">
        <v>41</v>
      </c>
      <c r="L7" t="s">
        <v>41</v>
      </c>
      <c r="M7" t="s">
        <v>41</v>
      </c>
      <c r="N7" t="s">
        <v>41</v>
      </c>
      <c r="O7" t="s">
        <v>41</v>
      </c>
      <c r="P7" t="s">
        <v>41</v>
      </c>
      <c r="Q7" t="s">
        <v>41</v>
      </c>
      <c r="R7" t="s">
        <v>41</v>
      </c>
      <c r="S7" t="s">
        <v>41</v>
      </c>
      <c r="T7" t="s">
        <v>41</v>
      </c>
      <c r="U7" t="s">
        <v>41</v>
      </c>
      <c r="V7" s="3" t="s">
        <v>41</v>
      </c>
      <c r="W7" t="s">
        <v>41</v>
      </c>
      <c r="X7" t="s">
        <v>41</v>
      </c>
      <c r="Y7" t="s">
        <v>41</v>
      </c>
      <c r="Z7" t="s">
        <v>41</v>
      </c>
      <c r="AA7" t="s">
        <v>41</v>
      </c>
      <c r="AB7" t="s">
        <v>41</v>
      </c>
      <c r="AC7" t="s">
        <v>41</v>
      </c>
      <c r="AD7" t="s">
        <v>41</v>
      </c>
      <c r="AE7" t="s">
        <v>41</v>
      </c>
      <c r="AF7" t="s">
        <v>41</v>
      </c>
      <c r="AG7" t="s">
        <v>41</v>
      </c>
      <c r="AH7" t="s">
        <v>41</v>
      </c>
      <c r="AI7" t="s">
        <v>41</v>
      </c>
      <c r="AJ7" t="s">
        <v>41</v>
      </c>
      <c r="AK7" t="s">
        <v>41</v>
      </c>
      <c r="AL7" t="s">
        <v>41</v>
      </c>
      <c r="AM7" t="s">
        <v>41</v>
      </c>
      <c r="AN7" t="s">
        <v>41</v>
      </c>
      <c r="AO7" t="s">
        <v>41</v>
      </c>
      <c r="AP7" t="s">
        <v>41</v>
      </c>
      <c r="AQ7" t="s">
        <v>41</v>
      </c>
      <c r="AR7" t="s">
        <v>41</v>
      </c>
      <c r="AS7" t="s">
        <v>41</v>
      </c>
      <c r="AT7" t="s">
        <v>41</v>
      </c>
      <c r="AU7" t="s">
        <v>41</v>
      </c>
      <c r="AV7" t="s">
        <v>41</v>
      </c>
      <c r="AW7" t="s">
        <v>41</v>
      </c>
      <c r="AX7" t="s">
        <v>41</v>
      </c>
      <c r="AY7" t="s">
        <v>41</v>
      </c>
      <c r="AZ7" t="s">
        <v>41</v>
      </c>
    </row>
    <row r="8" spans="1:52" x14ac:dyDescent="0.25">
      <c r="A8" s="2"/>
      <c r="B8" s="5">
        <v>113</v>
      </c>
      <c r="C8" s="2" t="s">
        <v>42</v>
      </c>
      <c r="D8" s="2" t="s">
        <v>42</v>
      </c>
      <c r="E8" s="2" t="s">
        <v>42</v>
      </c>
      <c r="G8" t="s">
        <v>42</v>
      </c>
      <c r="H8" t="s">
        <v>42</v>
      </c>
      <c r="I8" t="s">
        <v>42</v>
      </c>
      <c r="J8" t="s">
        <v>42</v>
      </c>
      <c r="K8" t="s">
        <v>42</v>
      </c>
      <c r="L8" t="s">
        <v>42</v>
      </c>
      <c r="M8" t="s">
        <v>42</v>
      </c>
      <c r="N8" t="s">
        <v>42</v>
      </c>
      <c r="O8" t="s">
        <v>42</v>
      </c>
      <c r="P8" t="s">
        <v>42</v>
      </c>
      <c r="Q8" t="s">
        <v>42</v>
      </c>
      <c r="R8" t="s">
        <v>42</v>
      </c>
      <c r="S8" t="s">
        <v>42</v>
      </c>
      <c r="T8" t="s">
        <v>42</v>
      </c>
      <c r="U8" t="s">
        <v>42</v>
      </c>
      <c r="V8" s="3" t="s">
        <v>42</v>
      </c>
      <c r="W8" t="s">
        <v>42</v>
      </c>
      <c r="X8" t="s">
        <v>42</v>
      </c>
      <c r="Y8" t="s">
        <v>42</v>
      </c>
      <c r="Z8" t="s">
        <v>42</v>
      </c>
      <c r="AA8" t="s">
        <v>42</v>
      </c>
      <c r="AB8" t="s">
        <v>42</v>
      </c>
      <c r="AC8" t="s">
        <v>42</v>
      </c>
      <c r="AD8" t="s">
        <v>42</v>
      </c>
      <c r="AE8" t="s">
        <v>42</v>
      </c>
      <c r="AF8" t="s">
        <v>42</v>
      </c>
      <c r="AG8" t="s">
        <v>42</v>
      </c>
      <c r="AH8" t="s">
        <v>42</v>
      </c>
      <c r="AI8" t="s">
        <v>42</v>
      </c>
      <c r="AJ8" t="s">
        <v>42</v>
      </c>
      <c r="AK8" t="s">
        <v>42</v>
      </c>
      <c r="AL8" t="s">
        <v>42</v>
      </c>
      <c r="AM8" t="s">
        <v>42</v>
      </c>
      <c r="AN8" t="s">
        <v>42</v>
      </c>
      <c r="AO8" t="s">
        <v>42</v>
      </c>
      <c r="AP8" t="s">
        <v>42</v>
      </c>
      <c r="AQ8" t="s">
        <v>42</v>
      </c>
      <c r="AR8" t="s">
        <v>42</v>
      </c>
      <c r="AS8" t="s">
        <v>42</v>
      </c>
      <c r="AT8" t="s">
        <v>42</v>
      </c>
      <c r="AU8" t="s">
        <v>42</v>
      </c>
      <c r="AV8" t="s">
        <v>42</v>
      </c>
      <c r="AW8" t="s">
        <v>42</v>
      </c>
      <c r="AX8" t="s">
        <v>42</v>
      </c>
      <c r="AY8" t="s">
        <v>42</v>
      </c>
      <c r="AZ8" t="s">
        <v>42</v>
      </c>
    </row>
    <row r="9" spans="1:52" x14ac:dyDescent="0.25">
      <c r="A9" s="2"/>
      <c r="B9" s="5">
        <v>108</v>
      </c>
      <c r="C9" s="2" t="s">
        <v>43</v>
      </c>
      <c r="D9" s="2" t="s">
        <v>43</v>
      </c>
      <c r="E9" s="2" t="s">
        <v>43</v>
      </c>
      <c r="G9" t="s">
        <v>43</v>
      </c>
      <c r="H9" t="s">
        <v>43</v>
      </c>
      <c r="I9" t="s">
        <v>43</v>
      </c>
      <c r="J9" t="s">
        <v>43</v>
      </c>
      <c r="K9" t="s">
        <v>43</v>
      </c>
      <c r="L9" t="s">
        <v>43</v>
      </c>
      <c r="M9" t="s">
        <v>43</v>
      </c>
      <c r="N9" t="s">
        <v>43</v>
      </c>
      <c r="O9" t="s">
        <v>43</v>
      </c>
      <c r="P9" t="s">
        <v>43</v>
      </c>
      <c r="Q9" t="s">
        <v>43</v>
      </c>
      <c r="R9" t="s">
        <v>43</v>
      </c>
      <c r="S9" t="s">
        <v>43</v>
      </c>
      <c r="T9" t="s">
        <v>43</v>
      </c>
      <c r="U9" t="s">
        <v>43</v>
      </c>
      <c r="V9" s="3" t="s">
        <v>43</v>
      </c>
      <c r="W9" t="s">
        <v>43</v>
      </c>
      <c r="X9" t="s">
        <v>43</v>
      </c>
      <c r="Y9" t="s">
        <v>43</v>
      </c>
      <c r="Z9" t="s">
        <v>43</v>
      </c>
      <c r="AA9" t="s">
        <v>43</v>
      </c>
      <c r="AB9" t="s">
        <v>43</v>
      </c>
      <c r="AC9" t="s">
        <v>43</v>
      </c>
      <c r="AD9" t="s">
        <v>43</v>
      </c>
      <c r="AE9" t="s">
        <v>43</v>
      </c>
      <c r="AF9" t="s">
        <v>43</v>
      </c>
      <c r="AG9" t="s">
        <v>43</v>
      </c>
      <c r="AH9" t="s">
        <v>43</v>
      </c>
      <c r="AI9" t="s">
        <v>43</v>
      </c>
      <c r="AJ9" t="s">
        <v>43</v>
      </c>
      <c r="AK9" t="s">
        <v>43</v>
      </c>
      <c r="AL9" t="s">
        <v>43</v>
      </c>
      <c r="AM9" t="s">
        <v>43</v>
      </c>
      <c r="AN9" t="s">
        <v>43</v>
      </c>
      <c r="AO9" t="s">
        <v>43</v>
      </c>
      <c r="AP9" t="s">
        <v>43</v>
      </c>
      <c r="AQ9" t="s">
        <v>43</v>
      </c>
      <c r="AR9" t="s">
        <v>43</v>
      </c>
      <c r="AS9" t="s">
        <v>43</v>
      </c>
      <c r="AT9" t="s">
        <v>43</v>
      </c>
      <c r="AU9" t="s">
        <v>43</v>
      </c>
      <c r="AV9" t="s">
        <v>43</v>
      </c>
      <c r="AW9" t="s">
        <v>43</v>
      </c>
      <c r="AX9" t="s">
        <v>43</v>
      </c>
      <c r="AY9" t="s">
        <v>43</v>
      </c>
      <c r="AZ9" t="s">
        <v>43</v>
      </c>
    </row>
    <row r="10" spans="1:52" x14ac:dyDescent="0.25">
      <c r="A10" s="2"/>
      <c r="B10" s="5">
        <v>99</v>
      </c>
      <c r="C10" s="2" t="s">
        <v>44</v>
      </c>
      <c r="D10" s="2" t="s">
        <v>44</v>
      </c>
      <c r="E10" s="2" t="s">
        <v>44</v>
      </c>
      <c r="G10" t="s">
        <v>44</v>
      </c>
      <c r="H10" t="s">
        <v>44</v>
      </c>
      <c r="I10" t="s">
        <v>44</v>
      </c>
      <c r="J10" t="s">
        <v>44</v>
      </c>
      <c r="K10" t="s">
        <v>44</v>
      </c>
      <c r="L10" t="s">
        <v>44</v>
      </c>
      <c r="M10" t="s">
        <v>44</v>
      </c>
      <c r="N10" t="s">
        <v>44</v>
      </c>
      <c r="O10" t="s">
        <v>44</v>
      </c>
      <c r="P10" t="s">
        <v>44</v>
      </c>
      <c r="Q10" t="s">
        <v>44</v>
      </c>
      <c r="R10" t="s">
        <v>44</v>
      </c>
      <c r="S10" t="s">
        <v>44</v>
      </c>
      <c r="T10" t="s">
        <v>44</v>
      </c>
      <c r="U10" t="s">
        <v>44</v>
      </c>
      <c r="V10" s="3" t="s">
        <v>44</v>
      </c>
      <c r="W10" t="s">
        <v>44</v>
      </c>
      <c r="X10" t="s">
        <v>44</v>
      </c>
      <c r="Y10" t="s">
        <v>44</v>
      </c>
      <c r="Z10" t="s">
        <v>44</v>
      </c>
      <c r="AA10" t="s">
        <v>44</v>
      </c>
      <c r="AB10" t="s">
        <v>44</v>
      </c>
      <c r="AC10" t="s">
        <v>44</v>
      </c>
      <c r="AD10" t="s">
        <v>44</v>
      </c>
      <c r="AE10" t="s">
        <v>44</v>
      </c>
      <c r="AF10" t="s">
        <v>44</v>
      </c>
      <c r="AG10" t="s">
        <v>44</v>
      </c>
      <c r="AH10" t="s">
        <v>44</v>
      </c>
      <c r="AI10" t="s">
        <v>44</v>
      </c>
      <c r="AJ10" t="s">
        <v>44</v>
      </c>
      <c r="AK10" t="s">
        <v>44</v>
      </c>
      <c r="AL10" t="s">
        <v>44</v>
      </c>
      <c r="AM10" t="s">
        <v>44</v>
      </c>
      <c r="AN10" t="s">
        <v>44</v>
      </c>
      <c r="AO10" t="s">
        <v>44</v>
      </c>
      <c r="AP10" t="s">
        <v>44</v>
      </c>
      <c r="AQ10" t="s">
        <v>44</v>
      </c>
      <c r="AR10" t="s">
        <v>44</v>
      </c>
      <c r="AS10" t="s">
        <v>44</v>
      </c>
      <c r="AT10" t="s">
        <v>44</v>
      </c>
      <c r="AU10" t="s">
        <v>44</v>
      </c>
      <c r="AV10" t="s">
        <v>44</v>
      </c>
      <c r="AW10" t="s">
        <v>44</v>
      </c>
      <c r="AX10" t="s">
        <v>44</v>
      </c>
      <c r="AY10" t="s">
        <v>44</v>
      </c>
      <c r="AZ10" t="s">
        <v>44</v>
      </c>
    </row>
    <row r="11" spans="1:52" x14ac:dyDescent="0.25">
      <c r="A11" s="2"/>
      <c r="B11" s="5">
        <v>85</v>
      </c>
      <c r="C11" s="2" t="s">
        <v>45</v>
      </c>
      <c r="D11" s="2" t="s">
        <v>45</v>
      </c>
      <c r="E11" s="2" t="s">
        <v>45</v>
      </c>
      <c r="G11" t="s">
        <v>45</v>
      </c>
      <c r="H11" t="s">
        <v>45</v>
      </c>
      <c r="I11" t="s">
        <v>45</v>
      </c>
      <c r="J11" t="s">
        <v>45</v>
      </c>
      <c r="K11" t="s">
        <v>45</v>
      </c>
      <c r="L11" t="s">
        <v>45</v>
      </c>
      <c r="M11" t="s">
        <v>45</v>
      </c>
      <c r="N11" t="s">
        <v>45</v>
      </c>
      <c r="O11" t="s">
        <v>45</v>
      </c>
      <c r="P11" t="s">
        <v>45</v>
      </c>
      <c r="Q11" t="s">
        <v>45</v>
      </c>
      <c r="R11" t="s">
        <v>45</v>
      </c>
      <c r="S11" t="s">
        <v>45</v>
      </c>
      <c r="T11" t="s">
        <v>45</v>
      </c>
      <c r="U11" t="s">
        <v>45</v>
      </c>
      <c r="V11" s="3" t="s">
        <v>45</v>
      </c>
      <c r="W11" t="s">
        <v>45</v>
      </c>
      <c r="X11" t="s">
        <v>45</v>
      </c>
      <c r="Y11" t="s">
        <v>45</v>
      </c>
      <c r="Z11" t="s">
        <v>45</v>
      </c>
      <c r="AA11" t="s">
        <v>45</v>
      </c>
      <c r="AB11" t="s">
        <v>45</v>
      </c>
      <c r="AC11" t="s">
        <v>45</v>
      </c>
      <c r="AD11" t="s">
        <v>45</v>
      </c>
      <c r="AE11" t="s">
        <v>45</v>
      </c>
      <c r="AF11" t="s">
        <v>45</v>
      </c>
      <c r="AG11" t="s">
        <v>45</v>
      </c>
      <c r="AH11" t="s">
        <v>45</v>
      </c>
      <c r="AI11" t="s">
        <v>45</v>
      </c>
      <c r="AJ11" t="s">
        <v>45</v>
      </c>
      <c r="AK11" t="s">
        <v>45</v>
      </c>
      <c r="AL11" t="s">
        <v>45</v>
      </c>
      <c r="AM11" t="s">
        <v>45</v>
      </c>
      <c r="AN11" t="s">
        <v>45</v>
      </c>
      <c r="AO11" t="s">
        <v>45</v>
      </c>
      <c r="AP11" t="s">
        <v>45</v>
      </c>
      <c r="AQ11" t="s">
        <v>45</v>
      </c>
      <c r="AR11" t="s">
        <v>45</v>
      </c>
      <c r="AS11" t="s">
        <v>45</v>
      </c>
      <c r="AT11" t="s">
        <v>45</v>
      </c>
      <c r="AU11" t="s">
        <v>45</v>
      </c>
      <c r="AV11" t="s">
        <v>45</v>
      </c>
      <c r="AW11" t="s">
        <v>45</v>
      </c>
      <c r="AX11" t="s">
        <v>45</v>
      </c>
      <c r="AY11" t="s">
        <v>45</v>
      </c>
      <c r="AZ11" t="s">
        <v>45</v>
      </c>
    </row>
    <row r="12" spans="1:52" x14ac:dyDescent="0.25">
      <c r="A12" s="2"/>
      <c r="B12" s="5">
        <v>91</v>
      </c>
      <c r="C12" s="7" t="s">
        <v>94</v>
      </c>
      <c r="D12" s="2" t="s">
        <v>94</v>
      </c>
      <c r="E12" s="2" t="s">
        <v>94</v>
      </c>
      <c r="G12" t="s">
        <v>94</v>
      </c>
      <c r="H12" t="s">
        <v>94</v>
      </c>
      <c r="I12" t="s">
        <v>94</v>
      </c>
      <c r="J12" t="s">
        <v>94</v>
      </c>
      <c r="K12" t="s">
        <v>94</v>
      </c>
      <c r="L12" t="s">
        <v>94</v>
      </c>
      <c r="M12" t="s">
        <v>94</v>
      </c>
      <c r="N12" t="s">
        <v>94</v>
      </c>
      <c r="O12" t="s">
        <v>94</v>
      </c>
      <c r="P12" t="s">
        <v>94</v>
      </c>
      <c r="Q12" t="s">
        <v>94</v>
      </c>
      <c r="R12" t="s">
        <v>94</v>
      </c>
      <c r="S12" t="s">
        <v>94</v>
      </c>
      <c r="T12" t="s">
        <v>94</v>
      </c>
      <c r="U12" t="s">
        <v>94</v>
      </c>
      <c r="V12" s="3" t="s">
        <v>94</v>
      </c>
      <c r="W12" t="s">
        <v>94</v>
      </c>
      <c r="X12" t="s">
        <v>94</v>
      </c>
      <c r="Y12" t="s">
        <v>94</v>
      </c>
      <c r="Z12" t="s">
        <v>94</v>
      </c>
      <c r="AA12" t="s">
        <v>94</v>
      </c>
      <c r="AB12" t="s">
        <v>94</v>
      </c>
      <c r="AC12" t="s">
        <v>94</v>
      </c>
      <c r="AD12" t="s">
        <v>94</v>
      </c>
      <c r="AE12" t="s">
        <v>94</v>
      </c>
      <c r="AF12" t="s">
        <v>94</v>
      </c>
      <c r="AG12" t="s">
        <v>94</v>
      </c>
      <c r="AH12" t="s">
        <v>94</v>
      </c>
      <c r="AI12" t="s">
        <v>94</v>
      </c>
      <c r="AJ12" t="s">
        <v>94</v>
      </c>
      <c r="AK12" t="s">
        <v>94</v>
      </c>
      <c r="AL12" t="s">
        <v>94</v>
      </c>
      <c r="AM12" t="s">
        <v>94</v>
      </c>
      <c r="AN12" t="s">
        <v>94</v>
      </c>
      <c r="AO12" t="s">
        <v>94</v>
      </c>
      <c r="AP12" t="s">
        <v>94</v>
      </c>
      <c r="AQ12" t="s">
        <v>94</v>
      </c>
      <c r="AR12" t="s">
        <v>94</v>
      </c>
      <c r="AS12" t="s">
        <v>94</v>
      </c>
      <c r="AT12" t="s">
        <v>94</v>
      </c>
      <c r="AU12" t="s">
        <v>94</v>
      </c>
      <c r="AV12" t="s">
        <v>94</v>
      </c>
      <c r="AW12" t="s">
        <v>94</v>
      </c>
      <c r="AX12" t="s">
        <v>94</v>
      </c>
      <c r="AY12" t="s">
        <v>94</v>
      </c>
      <c r="AZ12" t="s">
        <v>94</v>
      </c>
    </row>
    <row r="13" spans="1:52" x14ac:dyDescent="0.25">
      <c r="A13" s="2"/>
      <c r="B13" s="5">
        <v>99</v>
      </c>
      <c r="C13" s="7" t="s">
        <v>95</v>
      </c>
      <c r="D13" s="2" t="s">
        <v>95</v>
      </c>
      <c r="E13" s="2" t="s">
        <v>95</v>
      </c>
      <c r="G13" t="s">
        <v>95</v>
      </c>
      <c r="H13" t="s">
        <v>95</v>
      </c>
      <c r="I13" t="s">
        <v>95</v>
      </c>
      <c r="J13" t="s">
        <v>95</v>
      </c>
      <c r="K13" t="s">
        <v>95</v>
      </c>
      <c r="L13" t="s">
        <v>95</v>
      </c>
      <c r="M13" t="s">
        <v>95</v>
      </c>
      <c r="N13" t="s">
        <v>95</v>
      </c>
      <c r="O13" t="s">
        <v>95</v>
      </c>
      <c r="P13" t="s">
        <v>95</v>
      </c>
      <c r="Q13" t="s">
        <v>95</v>
      </c>
      <c r="R13" t="s">
        <v>95</v>
      </c>
      <c r="S13" t="s">
        <v>95</v>
      </c>
      <c r="T13" t="s">
        <v>95</v>
      </c>
      <c r="U13" t="s">
        <v>95</v>
      </c>
      <c r="V13" s="3" t="s">
        <v>95</v>
      </c>
      <c r="W13" t="s">
        <v>95</v>
      </c>
      <c r="X13" t="s">
        <v>95</v>
      </c>
      <c r="Y13" t="s">
        <v>95</v>
      </c>
      <c r="Z13" t="s">
        <v>95</v>
      </c>
      <c r="AA13" t="s">
        <v>95</v>
      </c>
      <c r="AB13" t="s">
        <v>95</v>
      </c>
      <c r="AC13" t="s">
        <v>95</v>
      </c>
      <c r="AD13" t="s">
        <v>95</v>
      </c>
      <c r="AE13" t="s">
        <v>95</v>
      </c>
      <c r="AF13" t="s">
        <v>95</v>
      </c>
      <c r="AG13" t="s">
        <v>95</v>
      </c>
      <c r="AH13" t="s">
        <v>95</v>
      </c>
      <c r="AI13" t="s">
        <v>95</v>
      </c>
      <c r="AJ13" t="s">
        <v>95</v>
      </c>
      <c r="AK13" t="s">
        <v>95</v>
      </c>
      <c r="AL13" t="s">
        <v>95</v>
      </c>
      <c r="AM13" t="s">
        <v>95</v>
      </c>
      <c r="AN13" t="s">
        <v>95</v>
      </c>
      <c r="AO13" t="s">
        <v>95</v>
      </c>
      <c r="AP13" t="s">
        <v>95</v>
      </c>
      <c r="AQ13" t="s">
        <v>95</v>
      </c>
      <c r="AR13" t="s">
        <v>95</v>
      </c>
      <c r="AS13" t="s">
        <v>95</v>
      </c>
      <c r="AT13" t="s">
        <v>95</v>
      </c>
      <c r="AU13" t="s">
        <v>95</v>
      </c>
      <c r="AV13" t="s">
        <v>95</v>
      </c>
      <c r="AW13" t="s">
        <v>95</v>
      </c>
      <c r="AX13" t="s">
        <v>95</v>
      </c>
      <c r="AY13" t="s">
        <v>95</v>
      </c>
      <c r="AZ13" t="s">
        <v>95</v>
      </c>
    </row>
    <row r="14" spans="1:52" x14ac:dyDescent="0.25">
      <c r="A14" s="2"/>
      <c r="B14" s="5">
        <v>107</v>
      </c>
      <c r="C14" s="2" t="s">
        <v>96</v>
      </c>
      <c r="D14" s="2" t="s">
        <v>96</v>
      </c>
      <c r="E14" s="2" t="s">
        <v>96</v>
      </c>
      <c r="G14" t="s">
        <v>96</v>
      </c>
      <c r="H14" t="s">
        <v>96</v>
      </c>
      <c r="I14" t="s">
        <v>96</v>
      </c>
      <c r="J14" t="s">
        <v>96</v>
      </c>
      <c r="K14" t="s">
        <v>96</v>
      </c>
      <c r="L14" t="s">
        <v>96</v>
      </c>
      <c r="M14" t="s">
        <v>96</v>
      </c>
      <c r="N14" t="s">
        <v>96</v>
      </c>
      <c r="O14" t="s">
        <v>96</v>
      </c>
      <c r="P14" t="s">
        <v>96</v>
      </c>
      <c r="Q14" t="s">
        <v>96</v>
      </c>
      <c r="R14" t="s">
        <v>96</v>
      </c>
      <c r="S14" t="s">
        <v>96</v>
      </c>
      <c r="T14" t="s">
        <v>96</v>
      </c>
      <c r="U14" t="s">
        <v>96</v>
      </c>
      <c r="V14" s="3" t="s">
        <v>96</v>
      </c>
      <c r="W14" t="s">
        <v>96</v>
      </c>
      <c r="X14" t="s">
        <v>96</v>
      </c>
      <c r="Y14" t="s">
        <v>96</v>
      </c>
      <c r="Z14" t="s">
        <v>96</v>
      </c>
      <c r="AA14" t="s">
        <v>96</v>
      </c>
      <c r="AB14" t="s">
        <v>96</v>
      </c>
      <c r="AC14" t="s">
        <v>96</v>
      </c>
      <c r="AD14" t="s">
        <v>96</v>
      </c>
      <c r="AE14" t="s">
        <v>96</v>
      </c>
      <c r="AF14" t="s">
        <v>96</v>
      </c>
      <c r="AG14" t="s">
        <v>96</v>
      </c>
      <c r="AH14" t="s">
        <v>96</v>
      </c>
      <c r="AI14" t="s">
        <v>96</v>
      </c>
      <c r="AJ14" t="s">
        <v>96</v>
      </c>
      <c r="AK14" t="s">
        <v>96</v>
      </c>
      <c r="AL14" t="s">
        <v>96</v>
      </c>
      <c r="AM14" t="s">
        <v>96</v>
      </c>
      <c r="AN14" t="s">
        <v>96</v>
      </c>
      <c r="AO14" t="s">
        <v>96</v>
      </c>
      <c r="AP14" t="s">
        <v>96</v>
      </c>
      <c r="AQ14" t="s">
        <v>96</v>
      </c>
      <c r="AR14" t="s">
        <v>96</v>
      </c>
      <c r="AS14" t="s">
        <v>96</v>
      </c>
      <c r="AT14" t="s">
        <v>96</v>
      </c>
      <c r="AU14" t="s">
        <v>96</v>
      </c>
      <c r="AV14" t="s">
        <v>96</v>
      </c>
      <c r="AW14" t="s">
        <v>96</v>
      </c>
      <c r="AX14" t="s">
        <v>96</v>
      </c>
      <c r="AY14" t="s">
        <v>96</v>
      </c>
      <c r="AZ14" t="s">
        <v>96</v>
      </c>
    </row>
    <row r="15" spans="1:52" x14ac:dyDescent="0.25">
      <c r="A15" s="2"/>
      <c r="B15" s="5">
        <v>107</v>
      </c>
      <c r="C15" s="2" t="s">
        <v>97</v>
      </c>
      <c r="D15" s="2" t="s">
        <v>97</v>
      </c>
      <c r="E15" s="2" t="s">
        <v>97</v>
      </c>
      <c r="G15" t="s">
        <v>97</v>
      </c>
      <c r="H15" t="s">
        <v>97</v>
      </c>
      <c r="I15" t="s">
        <v>97</v>
      </c>
      <c r="J15" t="s">
        <v>97</v>
      </c>
      <c r="K15" t="s">
        <v>97</v>
      </c>
      <c r="L15" t="s">
        <v>97</v>
      </c>
      <c r="M15" t="s">
        <v>97</v>
      </c>
      <c r="N15" t="s">
        <v>97</v>
      </c>
      <c r="O15" t="s">
        <v>97</v>
      </c>
      <c r="P15" t="s">
        <v>97</v>
      </c>
      <c r="Q15" t="s">
        <v>97</v>
      </c>
      <c r="R15" t="s">
        <v>97</v>
      </c>
      <c r="S15" t="s">
        <v>97</v>
      </c>
      <c r="T15" t="s">
        <v>97</v>
      </c>
      <c r="U15" t="s">
        <v>97</v>
      </c>
      <c r="V15" s="3" t="s">
        <v>97</v>
      </c>
      <c r="W15" t="s">
        <v>97</v>
      </c>
      <c r="X15" t="s">
        <v>97</v>
      </c>
      <c r="Y15" t="s">
        <v>97</v>
      </c>
      <c r="Z15" t="s">
        <v>97</v>
      </c>
      <c r="AA15" t="s">
        <v>97</v>
      </c>
      <c r="AB15" t="s">
        <v>97</v>
      </c>
      <c r="AC15" t="s">
        <v>97</v>
      </c>
      <c r="AD15" t="s">
        <v>97</v>
      </c>
      <c r="AE15" t="s">
        <v>97</v>
      </c>
      <c r="AF15" t="s">
        <v>97</v>
      </c>
      <c r="AG15" t="s">
        <v>97</v>
      </c>
      <c r="AH15" t="s">
        <v>97</v>
      </c>
      <c r="AI15" t="s">
        <v>97</v>
      </c>
      <c r="AJ15" t="s">
        <v>97</v>
      </c>
      <c r="AK15" t="s">
        <v>97</v>
      </c>
      <c r="AL15" t="s">
        <v>97</v>
      </c>
      <c r="AM15" t="s">
        <v>97</v>
      </c>
      <c r="AN15" t="s">
        <v>97</v>
      </c>
      <c r="AO15" t="s">
        <v>97</v>
      </c>
      <c r="AP15" t="s">
        <v>97</v>
      </c>
      <c r="AQ15" t="s">
        <v>97</v>
      </c>
      <c r="AR15" t="s">
        <v>97</v>
      </c>
      <c r="AS15" t="s">
        <v>97</v>
      </c>
      <c r="AT15" t="s">
        <v>97</v>
      </c>
      <c r="AU15" t="s">
        <v>97</v>
      </c>
      <c r="AV15" t="s">
        <v>97</v>
      </c>
      <c r="AW15" t="s">
        <v>97</v>
      </c>
      <c r="AX15" t="s">
        <v>97</v>
      </c>
      <c r="AY15" t="s">
        <v>97</v>
      </c>
      <c r="AZ15" t="s">
        <v>97</v>
      </c>
    </row>
    <row r="16" spans="1:52" x14ac:dyDescent="0.25">
      <c r="A16" s="2"/>
      <c r="B16" s="5">
        <v>93</v>
      </c>
      <c r="C16" s="2" t="s">
        <v>98</v>
      </c>
      <c r="D16" s="2" t="s">
        <v>98</v>
      </c>
      <c r="E16" s="2" t="s">
        <v>98</v>
      </c>
      <c r="G16" t="s">
        <v>98</v>
      </c>
      <c r="H16" t="s">
        <v>98</v>
      </c>
      <c r="I16" t="s">
        <v>98</v>
      </c>
      <c r="J16" t="s">
        <v>98</v>
      </c>
      <c r="K16" t="s">
        <v>98</v>
      </c>
      <c r="L16" t="s">
        <v>98</v>
      </c>
      <c r="M16" t="s">
        <v>98</v>
      </c>
      <c r="N16" t="s">
        <v>98</v>
      </c>
      <c r="O16" t="s">
        <v>98</v>
      </c>
      <c r="P16" t="s">
        <v>98</v>
      </c>
      <c r="Q16" t="s">
        <v>98</v>
      </c>
      <c r="R16" t="s">
        <v>98</v>
      </c>
      <c r="S16" t="s">
        <v>98</v>
      </c>
      <c r="T16" t="s">
        <v>98</v>
      </c>
      <c r="U16" t="s">
        <v>98</v>
      </c>
      <c r="V16" s="3" t="s">
        <v>98</v>
      </c>
      <c r="W16" t="s">
        <v>98</v>
      </c>
      <c r="X16" t="s">
        <v>98</v>
      </c>
      <c r="Y16" t="s">
        <v>98</v>
      </c>
      <c r="Z16" t="s">
        <v>98</v>
      </c>
      <c r="AA16" t="s">
        <v>98</v>
      </c>
      <c r="AB16" t="s">
        <v>98</v>
      </c>
      <c r="AC16" t="s">
        <v>98</v>
      </c>
      <c r="AD16" t="s">
        <v>98</v>
      </c>
      <c r="AE16" t="s">
        <v>98</v>
      </c>
      <c r="AF16" t="s">
        <v>98</v>
      </c>
      <c r="AG16" t="s">
        <v>98</v>
      </c>
      <c r="AH16" t="s">
        <v>98</v>
      </c>
      <c r="AI16" t="s">
        <v>98</v>
      </c>
      <c r="AJ16" t="s">
        <v>98</v>
      </c>
      <c r="AK16" t="s">
        <v>98</v>
      </c>
      <c r="AL16" t="s">
        <v>98</v>
      </c>
      <c r="AM16" t="s">
        <v>98</v>
      </c>
      <c r="AN16" t="s">
        <v>98</v>
      </c>
      <c r="AO16" t="s">
        <v>98</v>
      </c>
      <c r="AP16" t="s">
        <v>98</v>
      </c>
      <c r="AQ16" t="s">
        <v>98</v>
      </c>
      <c r="AR16" t="s">
        <v>98</v>
      </c>
      <c r="AS16" t="s">
        <v>98</v>
      </c>
      <c r="AT16" t="s">
        <v>98</v>
      </c>
      <c r="AU16" t="s">
        <v>98</v>
      </c>
      <c r="AV16" t="s">
        <v>98</v>
      </c>
      <c r="AW16" t="s">
        <v>98</v>
      </c>
      <c r="AX16" t="s">
        <v>98</v>
      </c>
      <c r="AY16" t="s">
        <v>98</v>
      </c>
      <c r="AZ16" t="s">
        <v>98</v>
      </c>
    </row>
    <row r="17" spans="1:52" x14ac:dyDescent="0.25">
      <c r="A17" s="2"/>
      <c r="B17" s="5">
        <v>103</v>
      </c>
      <c r="C17" s="2" t="s">
        <v>99</v>
      </c>
      <c r="D17" s="2" t="s">
        <v>99</v>
      </c>
      <c r="E17" s="2" t="s">
        <v>99</v>
      </c>
      <c r="G17" t="s">
        <v>99</v>
      </c>
      <c r="H17" t="s">
        <v>99</v>
      </c>
      <c r="I17" t="s">
        <v>99</v>
      </c>
      <c r="J17" t="s">
        <v>99</v>
      </c>
      <c r="K17" t="s">
        <v>99</v>
      </c>
      <c r="L17" t="s">
        <v>99</v>
      </c>
      <c r="M17" t="s">
        <v>99</v>
      </c>
      <c r="N17" t="s">
        <v>99</v>
      </c>
      <c r="O17" t="s">
        <v>99</v>
      </c>
      <c r="P17" t="s">
        <v>99</v>
      </c>
      <c r="Q17" t="s">
        <v>99</v>
      </c>
      <c r="R17" t="s">
        <v>99</v>
      </c>
      <c r="S17" t="s">
        <v>99</v>
      </c>
      <c r="T17" t="s">
        <v>99</v>
      </c>
      <c r="U17" t="s">
        <v>99</v>
      </c>
      <c r="V17" s="3" t="s">
        <v>99</v>
      </c>
      <c r="W17" t="s">
        <v>99</v>
      </c>
      <c r="X17" t="s">
        <v>99</v>
      </c>
      <c r="Y17" t="s">
        <v>99</v>
      </c>
      <c r="Z17" t="s">
        <v>99</v>
      </c>
      <c r="AA17" t="s">
        <v>99</v>
      </c>
      <c r="AB17" t="s">
        <v>99</v>
      </c>
      <c r="AC17" t="s">
        <v>99</v>
      </c>
      <c r="AD17" t="s">
        <v>99</v>
      </c>
      <c r="AE17" t="s">
        <v>99</v>
      </c>
      <c r="AF17" t="s">
        <v>99</v>
      </c>
      <c r="AG17" t="s">
        <v>99</v>
      </c>
      <c r="AH17" t="s">
        <v>99</v>
      </c>
      <c r="AI17" t="s">
        <v>99</v>
      </c>
      <c r="AJ17" t="s">
        <v>99</v>
      </c>
      <c r="AK17" t="s">
        <v>99</v>
      </c>
      <c r="AL17" t="s">
        <v>99</v>
      </c>
      <c r="AM17" t="s">
        <v>99</v>
      </c>
      <c r="AN17" t="s">
        <v>99</v>
      </c>
      <c r="AO17" t="s">
        <v>99</v>
      </c>
      <c r="AP17" t="s">
        <v>99</v>
      </c>
      <c r="AQ17" t="s">
        <v>99</v>
      </c>
      <c r="AR17" t="s">
        <v>99</v>
      </c>
      <c r="AS17" t="s">
        <v>99</v>
      </c>
      <c r="AT17" t="s">
        <v>99</v>
      </c>
      <c r="AU17" t="s">
        <v>99</v>
      </c>
      <c r="AV17" t="s">
        <v>99</v>
      </c>
      <c r="AW17" t="s">
        <v>99</v>
      </c>
      <c r="AX17" t="s">
        <v>99</v>
      </c>
      <c r="AY17" t="s">
        <v>99</v>
      </c>
      <c r="AZ17" t="s">
        <v>99</v>
      </c>
    </row>
    <row r="18" spans="1:52" x14ac:dyDescent="0.25">
      <c r="A18" s="2"/>
      <c r="B18" s="5">
        <v>105</v>
      </c>
      <c r="C18" s="2" t="s">
        <v>100</v>
      </c>
      <c r="D18" s="2" t="s">
        <v>100</v>
      </c>
      <c r="E18" s="2" t="s">
        <v>100</v>
      </c>
      <c r="G18" t="s">
        <v>100</v>
      </c>
      <c r="H18" t="s">
        <v>100</v>
      </c>
      <c r="I18" t="s">
        <v>100</v>
      </c>
      <c r="J18" t="s">
        <v>100</v>
      </c>
      <c r="K18" t="s">
        <v>100</v>
      </c>
      <c r="L18" t="s">
        <v>100</v>
      </c>
      <c r="M18" t="s">
        <v>100</v>
      </c>
      <c r="N18" t="s">
        <v>100</v>
      </c>
      <c r="O18" t="s">
        <v>100</v>
      </c>
      <c r="P18" t="s">
        <v>100</v>
      </c>
      <c r="Q18" t="s">
        <v>100</v>
      </c>
      <c r="R18" t="s">
        <v>100</v>
      </c>
      <c r="S18" t="s">
        <v>100</v>
      </c>
      <c r="T18" t="s">
        <v>100</v>
      </c>
      <c r="U18" t="s">
        <v>100</v>
      </c>
      <c r="V18" s="3" t="s">
        <v>100</v>
      </c>
      <c r="W18" t="s">
        <v>100</v>
      </c>
      <c r="X18" t="s">
        <v>100</v>
      </c>
      <c r="Y18" t="s">
        <v>100</v>
      </c>
      <c r="Z18" t="s">
        <v>100</v>
      </c>
      <c r="AA18" t="s">
        <v>100</v>
      </c>
      <c r="AB18" t="s">
        <v>100</v>
      </c>
      <c r="AC18" t="s">
        <v>100</v>
      </c>
      <c r="AD18" t="s">
        <v>100</v>
      </c>
      <c r="AE18" t="s">
        <v>100</v>
      </c>
      <c r="AF18" t="s">
        <v>100</v>
      </c>
      <c r="AG18" t="s">
        <v>100</v>
      </c>
      <c r="AH18" t="s">
        <v>100</v>
      </c>
      <c r="AI18" t="s">
        <v>100</v>
      </c>
      <c r="AJ18" t="s">
        <v>100</v>
      </c>
      <c r="AK18" t="s">
        <v>100</v>
      </c>
      <c r="AL18" t="s">
        <v>100</v>
      </c>
      <c r="AM18" t="s">
        <v>100</v>
      </c>
      <c r="AN18" t="s">
        <v>100</v>
      </c>
      <c r="AO18" t="s">
        <v>100</v>
      </c>
      <c r="AP18" t="s">
        <v>100</v>
      </c>
      <c r="AQ18" t="s">
        <v>100</v>
      </c>
      <c r="AR18" t="s">
        <v>100</v>
      </c>
      <c r="AS18" t="s">
        <v>100</v>
      </c>
      <c r="AT18" t="s">
        <v>100</v>
      </c>
      <c r="AU18" t="s">
        <v>100</v>
      </c>
      <c r="AV18" t="s">
        <v>100</v>
      </c>
      <c r="AW18" t="s">
        <v>100</v>
      </c>
      <c r="AX18" t="s">
        <v>100</v>
      </c>
      <c r="AY18" t="s">
        <v>100</v>
      </c>
      <c r="AZ18" t="s">
        <v>100</v>
      </c>
    </row>
    <row r="19" spans="1:52" x14ac:dyDescent="0.25">
      <c r="B19" s="5">
        <v>104</v>
      </c>
      <c r="C19" s="2" t="s">
        <v>101</v>
      </c>
      <c r="D19" s="2" t="s">
        <v>101</v>
      </c>
      <c r="E19" s="2" t="s">
        <v>101</v>
      </c>
      <c r="G19" t="s">
        <v>101</v>
      </c>
      <c r="H19" t="s">
        <v>101</v>
      </c>
      <c r="I19" t="s">
        <v>101</v>
      </c>
      <c r="J19" t="s">
        <v>101</v>
      </c>
      <c r="K19" t="s">
        <v>101</v>
      </c>
      <c r="L19" t="s">
        <v>101</v>
      </c>
      <c r="M19" t="s">
        <v>101</v>
      </c>
      <c r="N19" t="s">
        <v>101</v>
      </c>
      <c r="O19" t="s">
        <v>101</v>
      </c>
      <c r="P19" t="s">
        <v>101</v>
      </c>
      <c r="Q19" t="s">
        <v>101</v>
      </c>
      <c r="R19" t="s">
        <v>101</v>
      </c>
      <c r="S19" t="s">
        <v>101</v>
      </c>
      <c r="T19" t="s">
        <v>101</v>
      </c>
      <c r="U19" t="s">
        <v>101</v>
      </c>
      <c r="V19" s="3" t="s">
        <v>101</v>
      </c>
      <c r="W19" t="s">
        <v>101</v>
      </c>
      <c r="X19" t="s">
        <v>101</v>
      </c>
      <c r="Y19" t="s">
        <v>101</v>
      </c>
      <c r="Z19" t="s">
        <v>101</v>
      </c>
      <c r="AA19" t="s">
        <v>101</v>
      </c>
      <c r="AB19" t="s">
        <v>101</v>
      </c>
      <c r="AC19" t="s">
        <v>101</v>
      </c>
      <c r="AD19" t="s">
        <v>101</v>
      </c>
      <c r="AE19" t="s">
        <v>101</v>
      </c>
      <c r="AF19" t="s">
        <v>101</v>
      </c>
      <c r="AG19" t="s">
        <v>101</v>
      </c>
      <c r="AH19" t="s">
        <v>101</v>
      </c>
      <c r="AI19" t="s">
        <v>101</v>
      </c>
      <c r="AJ19" t="s">
        <v>101</v>
      </c>
      <c r="AK19" t="s">
        <v>101</v>
      </c>
      <c r="AL19" t="s">
        <v>101</v>
      </c>
      <c r="AM19" t="s">
        <v>101</v>
      </c>
      <c r="AN19" t="s">
        <v>101</v>
      </c>
      <c r="AO19" t="s">
        <v>101</v>
      </c>
      <c r="AP19" t="s">
        <v>101</v>
      </c>
      <c r="AQ19" t="s">
        <v>101</v>
      </c>
      <c r="AR19" t="s">
        <v>101</v>
      </c>
      <c r="AS19" t="s">
        <v>101</v>
      </c>
      <c r="AT19" t="s">
        <v>101</v>
      </c>
      <c r="AU19" t="s">
        <v>101</v>
      </c>
      <c r="AV19" t="s">
        <v>101</v>
      </c>
      <c r="AW19" t="s">
        <v>101</v>
      </c>
      <c r="AX19" t="s">
        <v>101</v>
      </c>
      <c r="AY19" t="s">
        <v>101</v>
      </c>
      <c r="AZ19" t="s">
        <v>101</v>
      </c>
    </row>
    <row r="20" spans="1:52" x14ac:dyDescent="0.25">
      <c r="B20" s="5"/>
      <c r="C20" s="6" t="s">
        <v>162</v>
      </c>
      <c r="D20" s="6"/>
      <c r="E20" s="6"/>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row>
    <row r="21" spans="1:52" x14ac:dyDescent="0.25">
      <c r="A21" s="16" t="s">
        <v>160</v>
      </c>
      <c r="B21" s="5" t="s">
        <v>157</v>
      </c>
      <c r="C21" s="6"/>
      <c r="D21" s="6"/>
      <c r="E21" s="6"/>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row>
    <row r="22" spans="1:52" x14ac:dyDescent="0.25">
      <c r="A22" s="2" t="s">
        <v>105</v>
      </c>
      <c r="B22" s="5">
        <v>8</v>
      </c>
      <c r="C22" s="13" t="s">
        <v>104</v>
      </c>
      <c r="D22" s="13" t="s">
        <v>104</v>
      </c>
      <c r="E22" s="13" t="s">
        <v>91</v>
      </c>
      <c r="G22" t="s">
        <v>104</v>
      </c>
      <c r="H22" t="s">
        <v>104</v>
      </c>
      <c r="I22" t="s">
        <v>104</v>
      </c>
      <c r="J22" t="s">
        <v>104</v>
      </c>
      <c r="K22" t="s">
        <v>104</v>
      </c>
      <c r="L22" t="s">
        <v>104</v>
      </c>
      <c r="M22" t="s">
        <v>104</v>
      </c>
      <c r="N22" t="s">
        <v>104</v>
      </c>
      <c r="O22" t="s">
        <v>104</v>
      </c>
      <c r="P22" t="s">
        <v>104</v>
      </c>
      <c r="Q22" t="s">
        <v>104</v>
      </c>
      <c r="R22" t="s">
        <v>104</v>
      </c>
      <c r="S22" t="s">
        <v>104</v>
      </c>
      <c r="T22" t="s">
        <v>104</v>
      </c>
      <c r="U22" t="s">
        <v>104</v>
      </c>
      <c r="V22" s="3" t="s">
        <v>104</v>
      </c>
      <c r="W22" t="s">
        <v>104</v>
      </c>
      <c r="Y22" t="s">
        <v>104</v>
      </c>
      <c r="Z22" t="s">
        <v>104</v>
      </c>
      <c r="AA22" t="s">
        <v>104</v>
      </c>
      <c r="AB22" t="s">
        <v>104</v>
      </c>
      <c r="AC22" t="s">
        <v>104</v>
      </c>
      <c r="AD22" t="s">
        <v>104</v>
      </c>
      <c r="AE22" t="s">
        <v>104</v>
      </c>
      <c r="AF22" t="s">
        <v>104</v>
      </c>
      <c r="AG22" t="s">
        <v>104</v>
      </c>
      <c r="AH22" t="s">
        <v>104</v>
      </c>
      <c r="AI22" t="s">
        <v>104</v>
      </c>
      <c r="AJ22" t="s">
        <v>104</v>
      </c>
      <c r="AK22" t="s">
        <v>104</v>
      </c>
      <c r="AL22" t="s">
        <v>104</v>
      </c>
      <c r="AM22" t="s">
        <v>104</v>
      </c>
      <c r="AN22" t="s">
        <v>104</v>
      </c>
      <c r="AO22" t="s">
        <v>104</v>
      </c>
      <c r="AP22" t="s">
        <v>104</v>
      </c>
      <c r="AQ22" t="s">
        <v>104</v>
      </c>
      <c r="AR22" t="s">
        <v>104</v>
      </c>
      <c r="AS22" t="s">
        <v>104</v>
      </c>
      <c r="AT22" t="s">
        <v>104</v>
      </c>
      <c r="AU22" t="s">
        <v>104</v>
      </c>
      <c r="AV22" t="s">
        <v>104</v>
      </c>
      <c r="AW22" t="s">
        <v>104</v>
      </c>
      <c r="AX22" t="s">
        <v>104</v>
      </c>
      <c r="AY22" t="s">
        <v>104</v>
      </c>
      <c r="AZ22" t="s">
        <v>104</v>
      </c>
    </row>
    <row r="23" spans="1:52" x14ac:dyDescent="0.25">
      <c r="A23" s="2" t="s">
        <v>106</v>
      </c>
      <c r="B23" s="5">
        <v>12</v>
      </c>
      <c r="C23" s="13" t="s">
        <v>103</v>
      </c>
      <c r="D23" s="13" t="s">
        <v>103</v>
      </c>
      <c r="E23" s="13" t="s">
        <v>103</v>
      </c>
      <c r="G23" t="s">
        <v>103</v>
      </c>
      <c r="H23" t="s">
        <v>103</v>
      </c>
      <c r="I23" t="s">
        <v>103</v>
      </c>
      <c r="J23" t="s">
        <v>103</v>
      </c>
      <c r="K23" t="s">
        <v>103</v>
      </c>
      <c r="L23" t="s">
        <v>103</v>
      </c>
      <c r="M23" t="s">
        <v>103</v>
      </c>
      <c r="N23" t="s">
        <v>103</v>
      </c>
      <c r="O23" t="s">
        <v>103</v>
      </c>
      <c r="P23" t="s">
        <v>103</v>
      </c>
      <c r="Q23" t="s">
        <v>103</v>
      </c>
      <c r="R23" t="s">
        <v>103</v>
      </c>
      <c r="S23" t="s">
        <v>103</v>
      </c>
      <c r="T23" t="s">
        <v>103</v>
      </c>
      <c r="U23" t="s">
        <v>103</v>
      </c>
      <c r="V23" s="3" t="s">
        <v>103</v>
      </c>
      <c r="W23" t="s">
        <v>103</v>
      </c>
      <c r="Y23" t="s">
        <v>103</v>
      </c>
      <c r="Z23" t="s">
        <v>103</v>
      </c>
      <c r="AA23" t="s">
        <v>103</v>
      </c>
      <c r="AB23" t="s">
        <v>103</v>
      </c>
      <c r="AC23" t="s">
        <v>103</v>
      </c>
      <c r="AD23" t="s">
        <v>103</v>
      </c>
      <c r="AE23" t="s">
        <v>103</v>
      </c>
      <c r="AF23" t="s">
        <v>103</v>
      </c>
      <c r="AG23" t="s">
        <v>103</v>
      </c>
      <c r="AH23" t="s">
        <v>103</v>
      </c>
      <c r="AI23" t="s">
        <v>103</v>
      </c>
      <c r="AJ23" t="s">
        <v>103</v>
      </c>
      <c r="AK23" t="s">
        <v>103</v>
      </c>
      <c r="AL23" t="s">
        <v>103</v>
      </c>
      <c r="AM23" t="s">
        <v>103</v>
      </c>
      <c r="AN23" t="s">
        <v>103</v>
      </c>
      <c r="AO23" t="s">
        <v>103</v>
      </c>
      <c r="AP23" t="s">
        <v>103</v>
      </c>
      <c r="AQ23" t="s">
        <v>103</v>
      </c>
      <c r="AR23" t="s">
        <v>103</v>
      </c>
      <c r="AS23" t="s">
        <v>103</v>
      </c>
      <c r="AT23" t="s">
        <v>103</v>
      </c>
      <c r="AU23" t="s">
        <v>103</v>
      </c>
      <c r="AV23" t="s">
        <v>103</v>
      </c>
      <c r="AW23" t="s">
        <v>103</v>
      </c>
      <c r="AX23" t="s">
        <v>103</v>
      </c>
      <c r="AY23" t="s">
        <v>103</v>
      </c>
      <c r="AZ23" t="s">
        <v>103</v>
      </c>
    </row>
    <row r="24" spans="1:52" x14ac:dyDescent="0.25">
      <c r="A24" s="2" t="s">
        <v>107</v>
      </c>
      <c r="B24" s="5">
        <v>7</v>
      </c>
      <c r="C24" s="13" t="s">
        <v>0</v>
      </c>
      <c r="D24" s="13" t="s">
        <v>0</v>
      </c>
      <c r="E24" s="13" t="s">
        <v>0</v>
      </c>
      <c r="G24" t="s">
        <v>0</v>
      </c>
      <c r="H24" t="s">
        <v>0</v>
      </c>
      <c r="I24" t="s">
        <v>0</v>
      </c>
      <c r="J24" t="s">
        <v>0</v>
      </c>
      <c r="K24" t="s">
        <v>0</v>
      </c>
      <c r="L24" t="s">
        <v>0</v>
      </c>
      <c r="M24" t="s">
        <v>0</v>
      </c>
      <c r="N24" t="s">
        <v>0</v>
      </c>
      <c r="O24" t="s">
        <v>0</v>
      </c>
      <c r="P24" t="s">
        <v>0</v>
      </c>
      <c r="Q24" t="s">
        <v>0</v>
      </c>
      <c r="R24" t="s">
        <v>0</v>
      </c>
      <c r="S24" t="s">
        <v>0</v>
      </c>
      <c r="T24" t="s">
        <v>0</v>
      </c>
      <c r="U24" t="s">
        <v>0</v>
      </c>
      <c r="V24" s="3" t="s">
        <v>0</v>
      </c>
      <c r="W24" t="s">
        <v>0</v>
      </c>
      <c r="Y24" t="s">
        <v>0</v>
      </c>
      <c r="Z24" t="s">
        <v>0</v>
      </c>
      <c r="AA24" t="s">
        <v>0</v>
      </c>
      <c r="AB24" t="s">
        <v>0</v>
      </c>
      <c r="AC24" t="s">
        <v>0</v>
      </c>
      <c r="AD24" t="s">
        <v>0</v>
      </c>
      <c r="AE24" t="s">
        <v>0</v>
      </c>
      <c r="AF24" t="s">
        <v>0</v>
      </c>
      <c r="AG24" t="s">
        <v>0</v>
      </c>
      <c r="AH24" t="s">
        <v>0</v>
      </c>
      <c r="AI24" t="s">
        <v>0</v>
      </c>
      <c r="AJ24" t="s">
        <v>0</v>
      </c>
      <c r="AK24" t="s">
        <v>0</v>
      </c>
      <c r="AL24" t="s">
        <v>0</v>
      </c>
      <c r="AM24" t="s">
        <v>0</v>
      </c>
      <c r="AN24" t="s">
        <v>0</v>
      </c>
      <c r="AO24" t="s">
        <v>0</v>
      </c>
      <c r="AP24" t="s">
        <v>0</v>
      </c>
      <c r="AQ24" t="s">
        <v>0</v>
      </c>
      <c r="AR24" t="s">
        <v>0</v>
      </c>
      <c r="AS24" t="s">
        <v>0</v>
      </c>
      <c r="AT24" t="s">
        <v>0</v>
      </c>
      <c r="AU24" t="s">
        <v>0</v>
      </c>
      <c r="AV24" t="s">
        <v>0</v>
      </c>
      <c r="AW24" t="s">
        <v>0</v>
      </c>
      <c r="AX24" t="s">
        <v>0</v>
      </c>
      <c r="AY24" t="s">
        <v>0</v>
      </c>
      <c r="AZ24" t="s">
        <v>0</v>
      </c>
    </row>
    <row r="25" spans="1:52" x14ac:dyDescent="0.25">
      <c r="A25" s="8" t="s">
        <v>150</v>
      </c>
      <c r="B25" s="5">
        <v>35</v>
      </c>
      <c r="C25" s="13" t="s">
        <v>1</v>
      </c>
      <c r="D25" s="13" t="s">
        <v>1</v>
      </c>
      <c r="E25" s="13" t="s">
        <v>1</v>
      </c>
      <c r="G25" t="s">
        <v>1</v>
      </c>
      <c r="H25" t="s">
        <v>1</v>
      </c>
      <c r="I25" t="s">
        <v>1</v>
      </c>
      <c r="J25" t="s">
        <v>1</v>
      </c>
      <c r="K25" t="s">
        <v>1</v>
      </c>
      <c r="L25" t="s">
        <v>1</v>
      </c>
      <c r="M25" t="s">
        <v>1</v>
      </c>
      <c r="N25" t="s">
        <v>1</v>
      </c>
      <c r="O25" t="s">
        <v>1</v>
      </c>
      <c r="P25" t="s">
        <v>1</v>
      </c>
      <c r="Q25" t="s">
        <v>1</v>
      </c>
      <c r="R25" t="s">
        <v>1</v>
      </c>
      <c r="S25" t="s">
        <v>1</v>
      </c>
      <c r="T25" t="s">
        <v>1</v>
      </c>
      <c r="U25" t="s">
        <v>1</v>
      </c>
      <c r="V25" s="3" t="s">
        <v>1</v>
      </c>
      <c r="W25" t="s">
        <v>1</v>
      </c>
      <c r="Y25" t="s">
        <v>1</v>
      </c>
      <c r="Z25" t="s">
        <v>1</v>
      </c>
      <c r="AA25" t="s">
        <v>1</v>
      </c>
      <c r="AB25" t="s">
        <v>1</v>
      </c>
      <c r="AC25" t="s">
        <v>1</v>
      </c>
      <c r="AD25" t="s">
        <v>1</v>
      </c>
      <c r="AE25" t="s">
        <v>1</v>
      </c>
      <c r="AF25" t="s">
        <v>1</v>
      </c>
      <c r="AG25" t="s">
        <v>1</v>
      </c>
      <c r="AH25" t="s">
        <v>1</v>
      </c>
      <c r="AI25" t="s">
        <v>1</v>
      </c>
      <c r="AJ25" t="s">
        <v>1</v>
      </c>
      <c r="AK25" t="s">
        <v>1</v>
      </c>
      <c r="AL25" t="s">
        <v>1</v>
      </c>
      <c r="AM25" t="s">
        <v>1</v>
      </c>
      <c r="AN25" t="s">
        <v>1</v>
      </c>
      <c r="AO25" t="s">
        <v>1</v>
      </c>
      <c r="AP25" t="s">
        <v>1</v>
      </c>
      <c r="AQ25" t="s">
        <v>1</v>
      </c>
      <c r="AR25" t="s">
        <v>1</v>
      </c>
      <c r="AS25" t="s">
        <v>1</v>
      </c>
      <c r="AT25" t="s">
        <v>1</v>
      </c>
      <c r="AU25" t="s">
        <v>1</v>
      </c>
      <c r="AV25" t="s">
        <v>1</v>
      </c>
      <c r="AW25" t="s">
        <v>1</v>
      </c>
      <c r="AX25" t="s">
        <v>1</v>
      </c>
      <c r="AY25" t="s">
        <v>1</v>
      </c>
      <c r="AZ25" t="s">
        <v>1</v>
      </c>
    </row>
    <row r="26" spans="1:52" x14ac:dyDescent="0.25">
      <c r="A26" s="8" t="s">
        <v>151</v>
      </c>
      <c r="B26" s="9">
        <v>39</v>
      </c>
      <c r="C26" s="13" t="s">
        <v>3</v>
      </c>
      <c r="D26" s="13" t="s">
        <v>3</v>
      </c>
      <c r="E26" s="13" t="s">
        <v>3</v>
      </c>
      <c r="G26" t="s">
        <v>3</v>
      </c>
      <c r="H26" t="s">
        <v>3</v>
      </c>
      <c r="I26" t="s">
        <v>3</v>
      </c>
      <c r="J26" t="s">
        <v>3</v>
      </c>
      <c r="K26" t="s">
        <v>3</v>
      </c>
      <c r="L26" t="s">
        <v>3</v>
      </c>
      <c r="N26" t="s">
        <v>3</v>
      </c>
      <c r="O26" t="s">
        <v>3</v>
      </c>
      <c r="P26" t="s">
        <v>3</v>
      </c>
      <c r="Q26" t="s">
        <v>3</v>
      </c>
      <c r="R26" t="s">
        <v>3</v>
      </c>
      <c r="S26" t="s">
        <v>3</v>
      </c>
      <c r="T26" t="s">
        <v>3</v>
      </c>
      <c r="U26" t="s">
        <v>3</v>
      </c>
      <c r="W26" t="s">
        <v>3</v>
      </c>
      <c r="X26" t="s">
        <v>3</v>
      </c>
      <c r="Y26" t="s">
        <v>3</v>
      </c>
      <c r="Z26" t="s">
        <v>3</v>
      </c>
      <c r="AA26" t="s">
        <v>3</v>
      </c>
      <c r="AB26" t="s">
        <v>3</v>
      </c>
      <c r="AC26" t="s">
        <v>3</v>
      </c>
      <c r="AD26" t="s">
        <v>3</v>
      </c>
      <c r="AE26" t="s">
        <v>3</v>
      </c>
      <c r="AF26" t="s">
        <v>3</v>
      </c>
      <c r="AG26" t="s">
        <v>3</v>
      </c>
      <c r="AH26" t="s">
        <v>3</v>
      </c>
      <c r="AI26" t="s">
        <v>3</v>
      </c>
      <c r="AJ26" t="s">
        <v>3</v>
      </c>
      <c r="AK26" t="s">
        <v>3</v>
      </c>
      <c r="AL26" t="s">
        <v>3</v>
      </c>
      <c r="AM26" t="s">
        <v>3</v>
      </c>
      <c r="AN26" t="s">
        <v>3</v>
      </c>
      <c r="AO26" t="s">
        <v>3</v>
      </c>
      <c r="AW26" t="s">
        <v>3</v>
      </c>
      <c r="AX26" t="s">
        <v>3</v>
      </c>
      <c r="AY26" t="s">
        <v>3</v>
      </c>
      <c r="AZ26" t="s">
        <v>3</v>
      </c>
    </row>
    <row r="27" spans="1:52" x14ac:dyDescent="0.25">
      <c r="A27" s="8" t="s">
        <v>152</v>
      </c>
      <c r="B27" s="9">
        <v>48</v>
      </c>
      <c r="C27" s="13" t="s">
        <v>4</v>
      </c>
      <c r="D27" s="13" t="s">
        <v>4</v>
      </c>
      <c r="E27" s="13" t="s">
        <v>4</v>
      </c>
      <c r="G27" t="s">
        <v>4</v>
      </c>
      <c r="H27" t="s">
        <v>4</v>
      </c>
      <c r="I27" t="s">
        <v>4</v>
      </c>
      <c r="J27" t="s">
        <v>4</v>
      </c>
      <c r="K27" t="s">
        <v>4</v>
      </c>
      <c r="L27" t="s">
        <v>4</v>
      </c>
      <c r="N27" t="s">
        <v>4</v>
      </c>
      <c r="O27" t="s">
        <v>4</v>
      </c>
      <c r="P27" t="s">
        <v>4</v>
      </c>
      <c r="Q27" t="s">
        <v>4</v>
      </c>
      <c r="R27" t="s">
        <v>4</v>
      </c>
      <c r="S27" t="s">
        <v>4</v>
      </c>
      <c r="T27" t="s">
        <v>4</v>
      </c>
      <c r="U27" t="s">
        <v>4</v>
      </c>
      <c r="W27" t="s">
        <v>4</v>
      </c>
      <c r="X27" t="s">
        <v>4</v>
      </c>
      <c r="Y27" t="s">
        <v>4</v>
      </c>
      <c r="Z27" t="s">
        <v>4</v>
      </c>
      <c r="AA27" t="s">
        <v>4</v>
      </c>
      <c r="AB27" t="s">
        <v>4</v>
      </c>
      <c r="AC27" t="s">
        <v>4</v>
      </c>
      <c r="AD27" t="s">
        <v>4</v>
      </c>
      <c r="AE27" t="s">
        <v>4</v>
      </c>
      <c r="AF27" t="s">
        <v>4</v>
      </c>
      <c r="AG27" t="s">
        <v>4</v>
      </c>
      <c r="AH27" t="s">
        <v>4</v>
      </c>
      <c r="AI27" t="s">
        <v>4</v>
      </c>
      <c r="AJ27" t="s">
        <v>4</v>
      </c>
      <c r="AK27" t="s">
        <v>4</v>
      </c>
      <c r="AL27" t="s">
        <v>4</v>
      </c>
      <c r="AM27" t="s">
        <v>4</v>
      </c>
      <c r="AN27" t="s">
        <v>4</v>
      </c>
      <c r="AO27" t="s">
        <v>4</v>
      </c>
      <c r="AW27" t="s">
        <v>4</v>
      </c>
      <c r="AX27" t="s">
        <v>4</v>
      </c>
      <c r="AY27" t="s">
        <v>4</v>
      </c>
      <c r="AZ27" t="s">
        <v>4</v>
      </c>
    </row>
    <row r="28" spans="1:52" x14ac:dyDescent="0.25">
      <c r="A28" s="10" t="s">
        <v>108</v>
      </c>
      <c r="B28" s="12">
        <v>19</v>
      </c>
      <c r="C28" s="13" t="s">
        <v>5</v>
      </c>
      <c r="D28" s="13" t="s">
        <v>5</v>
      </c>
      <c r="E28" s="13" t="s">
        <v>5</v>
      </c>
      <c r="G28" t="s">
        <v>5</v>
      </c>
      <c r="H28" t="s">
        <v>5</v>
      </c>
      <c r="I28" t="s">
        <v>5</v>
      </c>
      <c r="J28" t="s">
        <v>5</v>
      </c>
      <c r="K28" t="s">
        <v>5</v>
      </c>
      <c r="L28" t="s">
        <v>5</v>
      </c>
      <c r="M28" t="s">
        <v>5</v>
      </c>
      <c r="N28" t="s">
        <v>5</v>
      </c>
      <c r="O28" t="s">
        <v>5</v>
      </c>
      <c r="P28" t="s">
        <v>5</v>
      </c>
      <c r="Q28" t="s">
        <v>5</v>
      </c>
      <c r="R28" t="s">
        <v>5</v>
      </c>
      <c r="S28" t="s">
        <v>5</v>
      </c>
      <c r="T28" t="s">
        <v>5</v>
      </c>
      <c r="U28" t="s">
        <v>5</v>
      </c>
      <c r="V28" s="3" t="s">
        <v>5</v>
      </c>
      <c r="W28" t="s">
        <v>5</v>
      </c>
      <c r="X28" t="s">
        <v>5</v>
      </c>
      <c r="Y28" t="s">
        <v>5</v>
      </c>
      <c r="Z28" t="s">
        <v>5</v>
      </c>
      <c r="AA28" t="s">
        <v>5</v>
      </c>
      <c r="AB28" t="s">
        <v>5</v>
      </c>
      <c r="AC28" t="s">
        <v>5</v>
      </c>
      <c r="AD28" t="s">
        <v>5</v>
      </c>
      <c r="AE28" t="s">
        <v>5</v>
      </c>
      <c r="AF28" t="s">
        <v>5</v>
      </c>
      <c r="AG28" t="s">
        <v>5</v>
      </c>
      <c r="AH28" t="s">
        <v>5</v>
      </c>
      <c r="AI28" t="s">
        <v>5</v>
      </c>
      <c r="AJ28" t="s">
        <v>5</v>
      </c>
      <c r="AK28" t="s">
        <v>5</v>
      </c>
      <c r="AL28" t="s">
        <v>5</v>
      </c>
      <c r="AM28" t="s">
        <v>5</v>
      </c>
      <c r="AN28" t="s">
        <v>5</v>
      </c>
      <c r="AO28" t="s">
        <v>5</v>
      </c>
      <c r="AP28" t="s">
        <v>5</v>
      </c>
      <c r="AQ28" t="s">
        <v>5</v>
      </c>
      <c r="AR28" t="s">
        <v>5</v>
      </c>
      <c r="AS28" t="s">
        <v>5</v>
      </c>
      <c r="AT28" t="s">
        <v>5</v>
      </c>
      <c r="AU28" t="s">
        <v>5</v>
      </c>
      <c r="AV28" t="s">
        <v>5</v>
      </c>
      <c r="AW28" t="s">
        <v>5</v>
      </c>
      <c r="AX28" t="s">
        <v>5</v>
      </c>
      <c r="AY28" t="s">
        <v>5</v>
      </c>
      <c r="AZ28" t="s">
        <v>5</v>
      </c>
    </row>
    <row r="29" spans="1:52" x14ac:dyDescent="0.25">
      <c r="A29" s="10" t="s">
        <v>109</v>
      </c>
      <c r="B29" s="12">
        <v>25</v>
      </c>
      <c r="C29" s="13" t="s">
        <v>6</v>
      </c>
      <c r="D29" s="13" t="s">
        <v>6</v>
      </c>
      <c r="E29" s="13" t="s">
        <v>6</v>
      </c>
      <c r="G29" t="s">
        <v>6</v>
      </c>
      <c r="H29" t="s">
        <v>6</v>
      </c>
      <c r="I29" t="s">
        <v>6</v>
      </c>
      <c r="J29" t="s">
        <v>6</v>
      </c>
      <c r="K29" t="s">
        <v>6</v>
      </c>
      <c r="L29" t="s">
        <v>6</v>
      </c>
      <c r="M29" t="s">
        <v>6</v>
      </c>
      <c r="N29" t="s">
        <v>6</v>
      </c>
      <c r="O29" t="s">
        <v>6</v>
      </c>
      <c r="P29" t="s">
        <v>6</v>
      </c>
      <c r="Q29" t="s">
        <v>6</v>
      </c>
      <c r="R29" t="s">
        <v>6</v>
      </c>
      <c r="S29" t="s">
        <v>6</v>
      </c>
      <c r="T29" t="s">
        <v>6</v>
      </c>
      <c r="U29" t="s">
        <v>6</v>
      </c>
      <c r="V29" s="3" t="s">
        <v>6</v>
      </c>
      <c r="W29" t="s">
        <v>6</v>
      </c>
      <c r="Y29" t="s">
        <v>6</v>
      </c>
      <c r="Z29" t="s">
        <v>6</v>
      </c>
      <c r="AA29" t="s">
        <v>6</v>
      </c>
      <c r="AB29" t="s">
        <v>6</v>
      </c>
      <c r="AC29" t="s">
        <v>6</v>
      </c>
      <c r="AD29" t="s">
        <v>6</v>
      </c>
      <c r="AE29" t="s">
        <v>6</v>
      </c>
      <c r="AF29" t="s">
        <v>6</v>
      </c>
      <c r="AG29" t="s">
        <v>6</v>
      </c>
      <c r="AH29" t="s">
        <v>6</v>
      </c>
      <c r="AI29" t="s">
        <v>6</v>
      </c>
      <c r="AJ29" t="s">
        <v>6</v>
      </c>
      <c r="AK29" t="s">
        <v>6</v>
      </c>
      <c r="AL29" t="s">
        <v>6</v>
      </c>
      <c r="AM29" t="s">
        <v>6</v>
      </c>
      <c r="AN29" t="s">
        <v>6</v>
      </c>
      <c r="AO29" t="s">
        <v>6</v>
      </c>
      <c r="AP29" t="s">
        <v>6</v>
      </c>
      <c r="AQ29" t="s">
        <v>6</v>
      </c>
      <c r="AR29" t="s">
        <v>6</v>
      </c>
      <c r="AS29" t="s">
        <v>6</v>
      </c>
      <c r="AT29" t="s">
        <v>6</v>
      </c>
      <c r="AU29" t="s">
        <v>6</v>
      </c>
      <c r="AV29" t="s">
        <v>6</v>
      </c>
      <c r="AW29" t="s">
        <v>6</v>
      </c>
      <c r="AX29" t="s">
        <v>6</v>
      </c>
      <c r="AY29" t="s">
        <v>6</v>
      </c>
      <c r="AZ29" t="s">
        <v>6</v>
      </c>
    </row>
    <row r="30" spans="1:52" x14ac:dyDescent="0.25">
      <c r="A30" s="8" t="s">
        <v>153</v>
      </c>
      <c r="B30" s="12">
        <v>45</v>
      </c>
      <c r="C30" s="13" t="s">
        <v>7</v>
      </c>
      <c r="D30" s="13" t="s">
        <v>7</v>
      </c>
      <c r="E30" s="13" t="s">
        <v>7</v>
      </c>
      <c r="G30" t="s">
        <v>7</v>
      </c>
      <c r="H30" t="s">
        <v>7</v>
      </c>
      <c r="I30" t="s">
        <v>7</v>
      </c>
      <c r="J30" t="s">
        <v>7</v>
      </c>
      <c r="K30" t="s">
        <v>7</v>
      </c>
      <c r="L30" t="s">
        <v>7</v>
      </c>
      <c r="N30" t="s">
        <v>7</v>
      </c>
      <c r="O30" t="s">
        <v>7</v>
      </c>
      <c r="P30" t="s">
        <v>7</v>
      </c>
      <c r="Q30" t="s">
        <v>7</v>
      </c>
      <c r="R30" t="s">
        <v>7</v>
      </c>
      <c r="S30" t="s">
        <v>7</v>
      </c>
      <c r="T30" t="s">
        <v>7</v>
      </c>
      <c r="U30" t="s">
        <v>7</v>
      </c>
      <c r="W30" t="s">
        <v>7</v>
      </c>
      <c r="X30" t="s">
        <v>7</v>
      </c>
      <c r="Y30" t="s">
        <v>7</v>
      </c>
      <c r="Z30" t="s">
        <v>7</v>
      </c>
      <c r="AA30" t="s">
        <v>7</v>
      </c>
      <c r="AB30" t="s">
        <v>7</v>
      </c>
      <c r="AC30" t="s">
        <v>7</v>
      </c>
      <c r="AD30" t="s">
        <v>7</v>
      </c>
      <c r="AE30" t="s">
        <v>7</v>
      </c>
      <c r="AF30" t="s">
        <v>7</v>
      </c>
      <c r="AG30" t="s">
        <v>7</v>
      </c>
      <c r="AH30" t="s">
        <v>7</v>
      </c>
      <c r="AI30" t="s">
        <v>7</v>
      </c>
      <c r="AJ30" t="s">
        <v>7</v>
      </c>
      <c r="AK30" t="s">
        <v>7</v>
      </c>
      <c r="AL30" t="s">
        <v>7</v>
      </c>
      <c r="AM30" t="s">
        <v>7</v>
      </c>
      <c r="AN30" t="s">
        <v>7</v>
      </c>
      <c r="AO30" t="s">
        <v>7</v>
      </c>
      <c r="AW30" t="s">
        <v>7</v>
      </c>
      <c r="AX30" t="s">
        <v>7</v>
      </c>
      <c r="AY30" t="s">
        <v>7</v>
      </c>
      <c r="AZ30" t="s">
        <v>7</v>
      </c>
    </row>
    <row r="31" spans="1:52" x14ac:dyDescent="0.25">
      <c r="A31" s="8" t="s">
        <v>154</v>
      </c>
      <c r="B31" s="12">
        <v>22</v>
      </c>
      <c r="C31" s="13" t="s">
        <v>8</v>
      </c>
      <c r="D31" s="13" t="s">
        <v>8</v>
      </c>
      <c r="E31" s="13" t="s">
        <v>8</v>
      </c>
      <c r="G31" t="s">
        <v>8</v>
      </c>
      <c r="H31" t="s">
        <v>8</v>
      </c>
      <c r="I31" t="s">
        <v>8</v>
      </c>
      <c r="J31" t="s">
        <v>8</v>
      </c>
      <c r="K31" t="s">
        <v>8</v>
      </c>
      <c r="L31" t="s">
        <v>8</v>
      </c>
      <c r="N31" t="s">
        <v>8</v>
      </c>
      <c r="O31" t="s">
        <v>8</v>
      </c>
      <c r="P31" t="s">
        <v>8</v>
      </c>
      <c r="Q31" t="s">
        <v>8</v>
      </c>
      <c r="R31" t="s">
        <v>8</v>
      </c>
      <c r="S31" t="s">
        <v>8</v>
      </c>
      <c r="T31" t="s">
        <v>8</v>
      </c>
      <c r="U31" t="s">
        <v>8</v>
      </c>
      <c r="W31" t="s">
        <v>8</v>
      </c>
      <c r="X31" t="s">
        <v>8</v>
      </c>
      <c r="Y31" t="s">
        <v>8</v>
      </c>
      <c r="Z31" t="s">
        <v>8</v>
      </c>
      <c r="AA31" t="s">
        <v>8</v>
      </c>
      <c r="AB31" t="s">
        <v>8</v>
      </c>
      <c r="AC31" t="s">
        <v>8</v>
      </c>
      <c r="AD31" t="s">
        <v>8</v>
      </c>
      <c r="AE31" t="s">
        <v>8</v>
      </c>
      <c r="AF31" t="s">
        <v>8</v>
      </c>
      <c r="AG31" t="s">
        <v>8</v>
      </c>
      <c r="AH31" t="s">
        <v>8</v>
      </c>
      <c r="AI31" t="s">
        <v>8</v>
      </c>
      <c r="AJ31" t="s">
        <v>8</v>
      </c>
      <c r="AK31" t="s">
        <v>8</v>
      </c>
      <c r="AL31" t="s">
        <v>8</v>
      </c>
      <c r="AM31" t="s">
        <v>8</v>
      </c>
      <c r="AN31" t="s">
        <v>8</v>
      </c>
      <c r="AO31" t="s">
        <v>8</v>
      </c>
      <c r="AW31" t="s">
        <v>8</v>
      </c>
      <c r="AX31" t="s">
        <v>8</v>
      </c>
      <c r="AY31" t="s">
        <v>8</v>
      </c>
      <c r="AZ31" t="s">
        <v>8</v>
      </c>
    </row>
    <row r="32" spans="1:52" x14ac:dyDescent="0.25">
      <c r="A32" s="10" t="s">
        <v>110</v>
      </c>
      <c r="B32" s="5">
        <v>39</v>
      </c>
      <c r="C32" s="13" t="s">
        <v>9</v>
      </c>
      <c r="D32" s="13" t="s">
        <v>9</v>
      </c>
      <c r="E32" s="13" t="s">
        <v>9</v>
      </c>
      <c r="G32" t="s">
        <v>9</v>
      </c>
      <c r="H32" t="s">
        <v>9</v>
      </c>
      <c r="I32" t="s">
        <v>9</v>
      </c>
      <c r="J32" t="s">
        <v>9</v>
      </c>
      <c r="K32" t="s">
        <v>9</v>
      </c>
      <c r="L32" t="s">
        <v>9</v>
      </c>
      <c r="N32" t="s">
        <v>9</v>
      </c>
      <c r="O32" t="s">
        <v>9</v>
      </c>
      <c r="P32" t="s">
        <v>9</v>
      </c>
      <c r="Q32" t="s">
        <v>9</v>
      </c>
      <c r="R32" t="s">
        <v>9</v>
      </c>
      <c r="S32" t="s">
        <v>9</v>
      </c>
      <c r="T32" t="s">
        <v>9</v>
      </c>
      <c r="U32" t="s">
        <v>9</v>
      </c>
      <c r="W32" t="s">
        <v>9</v>
      </c>
      <c r="X32" t="s">
        <v>9</v>
      </c>
      <c r="Y32" t="s">
        <v>9</v>
      </c>
      <c r="Z32" t="s">
        <v>9</v>
      </c>
      <c r="AA32" t="s">
        <v>9</v>
      </c>
      <c r="AB32" t="s">
        <v>9</v>
      </c>
      <c r="AC32" t="s">
        <v>9</v>
      </c>
      <c r="AD32" t="s">
        <v>9</v>
      </c>
      <c r="AE32" t="s">
        <v>9</v>
      </c>
      <c r="AF32" t="s">
        <v>9</v>
      </c>
      <c r="AG32" t="s">
        <v>9</v>
      </c>
      <c r="AH32" t="s">
        <v>9</v>
      </c>
      <c r="AI32" t="s">
        <v>9</v>
      </c>
      <c r="AJ32" t="s">
        <v>9</v>
      </c>
      <c r="AK32" t="s">
        <v>9</v>
      </c>
      <c r="AL32" t="s">
        <v>9</v>
      </c>
      <c r="AM32" t="s">
        <v>9</v>
      </c>
      <c r="AN32" t="s">
        <v>9</v>
      </c>
      <c r="AO32" t="s">
        <v>9</v>
      </c>
      <c r="AW32" t="s">
        <v>9</v>
      </c>
      <c r="AX32" t="s">
        <v>9</v>
      </c>
      <c r="AY32" t="s">
        <v>9</v>
      </c>
      <c r="AZ32" t="s">
        <v>9</v>
      </c>
    </row>
    <row r="33" spans="1:52" x14ac:dyDescent="0.25">
      <c r="A33" s="10" t="s">
        <v>111</v>
      </c>
      <c r="B33" s="5">
        <v>39</v>
      </c>
      <c r="C33" s="13" t="s">
        <v>10</v>
      </c>
      <c r="D33" s="13" t="s">
        <v>10</v>
      </c>
      <c r="E33" s="13" t="s">
        <v>10</v>
      </c>
      <c r="G33" t="s">
        <v>10</v>
      </c>
      <c r="H33" t="s">
        <v>10</v>
      </c>
      <c r="I33" t="s">
        <v>10</v>
      </c>
      <c r="J33" t="s">
        <v>10</v>
      </c>
      <c r="K33" t="s">
        <v>10</v>
      </c>
      <c r="L33" t="s">
        <v>10</v>
      </c>
      <c r="N33" t="s">
        <v>10</v>
      </c>
      <c r="O33" t="s">
        <v>10</v>
      </c>
      <c r="P33" t="s">
        <v>10</v>
      </c>
      <c r="Q33" t="s">
        <v>10</v>
      </c>
      <c r="R33" t="s">
        <v>10</v>
      </c>
      <c r="S33" t="s">
        <v>10</v>
      </c>
      <c r="T33" t="s">
        <v>10</v>
      </c>
      <c r="U33" t="s">
        <v>10</v>
      </c>
      <c r="W33" t="s">
        <v>10</v>
      </c>
      <c r="X33" t="s">
        <v>10</v>
      </c>
      <c r="Y33" t="s">
        <v>10</v>
      </c>
      <c r="Z33" t="s">
        <v>10</v>
      </c>
      <c r="AA33" t="s">
        <v>10</v>
      </c>
      <c r="AB33" t="s">
        <v>10</v>
      </c>
      <c r="AC33" t="s">
        <v>10</v>
      </c>
      <c r="AD33" t="s">
        <v>10</v>
      </c>
      <c r="AE33" t="s">
        <v>10</v>
      </c>
      <c r="AF33" t="s">
        <v>10</v>
      </c>
      <c r="AG33" t="s">
        <v>10</v>
      </c>
      <c r="AH33" t="s">
        <v>10</v>
      </c>
      <c r="AI33" t="s">
        <v>10</v>
      </c>
      <c r="AJ33" t="s">
        <v>10</v>
      </c>
      <c r="AK33" t="s">
        <v>10</v>
      </c>
      <c r="AL33" t="s">
        <v>10</v>
      </c>
      <c r="AM33" t="s">
        <v>10</v>
      </c>
      <c r="AN33" t="s">
        <v>10</v>
      </c>
      <c r="AO33" t="s">
        <v>10</v>
      </c>
      <c r="AW33" t="s">
        <v>10</v>
      </c>
      <c r="AX33" t="s">
        <v>10</v>
      </c>
      <c r="AY33" t="s">
        <v>10</v>
      </c>
      <c r="AZ33" t="s">
        <v>10</v>
      </c>
    </row>
    <row r="34" spans="1:52" x14ac:dyDescent="0.25">
      <c r="A34" s="10" t="s">
        <v>112</v>
      </c>
      <c r="B34" s="5">
        <v>24</v>
      </c>
      <c r="C34" s="13" t="s">
        <v>46</v>
      </c>
      <c r="D34" s="13" t="s">
        <v>46</v>
      </c>
      <c r="E34" s="13" t="s">
        <v>46</v>
      </c>
      <c r="G34" t="s">
        <v>46</v>
      </c>
      <c r="H34" t="s">
        <v>46</v>
      </c>
      <c r="I34" t="s">
        <v>46</v>
      </c>
      <c r="J34" t="s">
        <v>46</v>
      </c>
      <c r="K34" t="s">
        <v>46</v>
      </c>
      <c r="L34" t="s">
        <v>46</v>
      </c>
      <c r="M34" t="s">
        <v>46</v>
      </c>
      <c r="N34" t="s">
        <v>46</v>
      </c>
      <c r="O34" t="s">
        <v>46</v>
      </c>
      <c r="P34" t="s">
        <v>46</v>
      </c>
      <c r="Q34" t="s">
        <v>46</v>
      </c>
      <c r="R34" t="s">
        <v>46</v>
      </c>
      <c r="S34" t="s">
        <v>46</v>
      </c>
      <c r="T34" t="s">
        <v>46</v>
      </c>
      <c r="U34" t="s">
        <v>46</v>
      </c>
      <c r="V34" s="3" t="s">
        <v>46</v>
      </c>
      <c r="W34" t="s">
        <v>46</v>
      </c>
      <c r="Y34" t="s">
        <v>46</v>
      </c>
      <c r="Z34" t="s">
        <v>46</v>
      </c>
      <c r="AA34" t="s">
        <v>46</v>
      </c>
      <c r="AB34" t="s">
        <v>46</v>
      </c>
      <c r="AC34" t="s">
        <v>46</v>
      </c>
      <c r="AD34" t="s">
        <v>46</v>
      </c>
      <c r="AE34" t="s">
        <v>46</v>
      </c>
      <c r="AF34" t="s">
        <v>46</v>
      </c>
      <c r="AG34" t="s">
        <v>46</v>
      </c>
      <c r="AH34" t="s">
        <v>46</v>
      </c>
      <c r="AI34" t="s">
        <v>46</v>
      </c>
      <c r="AJ34" t="s">
        <v>46</v>
      </c>
      <c r="AK34" t="s">
        <v>46</v>
      </c>
      <c r="AL34" t="s">
        <v>46</v>
      </c>
      <c r="AM34" t="s">
        <v>46</v>
      </c>
      <c r="AN34" t="s">
        <v>46</v>
      </c>
      <c r="AO34" t="s">
        <v>46</v>
      </c>
      <c r="AP34" t="s">
        <v>46</v>
      </c>
      <c r="AQ34" t="s">
        <v>46</v>
      </c>
      <c r="AR34" t="s">
        <v>46</v>
      </c>
      <c r="AS34" t="s">
        <v>46</v>
      </c>
      <c r="AT34" t="s">
        <v>46</v>
      </c>
      <c r="AU34" t="s">
        <v>46</v>
      </c>
      <c r="AV34" t="s">
        <v>46</v>
      </c>
      <c r="AW34" t="s">
        <v>46</v>
      </c>
      <c r="AX34" t="s">
        <v>46</v>
      </c>
      <c r="AY34" t="s">
        <v>46</v>
      </c>
      <c r="AZ34" t="s">
        <v>46</v>
      </c>
    </row>
    <row r="35" spans="1:52" x14ac:dyDescent="0.25">
      <c r="A35" s="2" t="s">
        <v>113</v>
      </c>
      <c r="B35" s="5">
        <v>54</v>
      </c>
      <c r="C35" s="13" t="s">
        <v>155</v>
      </c>
      <c r="D35" s="14" t="s">
        <v>155</v>
      </c>
      <c r="E35" s="13" t="s">
        <v>11</v>
      </c>
      <c r="G35" t="s">
        <v>11</v>
      </c>
      <c r="H35" t="s">
        <v>11</v>
      </c>
      <c r="I35" t="s">
        <v>11</v>
      </c>
      <c r="J35" t="s">
        <v>11</v>
      </c>
      <c r="K35" t="s">
        <v>11</v>
      </c>
      <c r="L35" t="s">
        <v>11</v>
      </c>
      <c r="M35" t="s">
        <v>11</v>
      </c>
      <c r="N35" t="s">
        <v>11</v>
      </c>
      <c r="O35" t="s">
        <v>11</v>
      </c>
      <c r="P35" t="s">
        <v>11</v>
      </c>
      <c r="Q35" t="s">
        <v>11</v>
      </c>
      <c r="R35" t="s">
        <v>11</v>
      </c>
      <c r="S35" t="s">
        <v>11</v>
      </c>
      <c r="T35" t="s">
        <v>11</v>
      </c>
      <c r="U35" t="s">
        <v>11</v>
      </c>
      <c r="V35" s="3" t="s">
        <v>11</v>
      </c>
      <c r="W35" t="s">
        <v>11</v>
      </c>
      <c r="X35" t="s">
        <v>11</v>
      </c>
      <c r="Y35" t="s">
        <v>11</v>
      </c>
      <c r="Z35" t="s">
        <v>11</v>
      </c>
      <c r="AA35" t="s">
        <v>11</v>
      </c>
      <c r="AB35" t="s">
        <v>11</v>
      </c>
      <c r="AC35" t="s">
        <v>11</v>
      </c>
      <c r="AD35" t="s">
        <v>11</v>
      </c>
      <c r="AE35" t="s">
        <v>11</v>
      </c>
      <c r="AF35" t="s">
        <v>11</v>
      </c>
      <c r="AG35" t="s">
        <v>11</v>
      </c>
      <c r="AH35" t="s">
        <v>11</v>
      </c>
      <c r="AI35" t="s">
        <v>11</v>
      </c>
      <c r="AJ35" t="s">
        <v>11</v>
      </c>
      <c r="AK35" t="s">
        <v>11</v>
      </c>
      <c r="AL35" t="s">
        <v>11</v>
      </c>
      <c r="AM35" t="s">
        <v>11</v>
      </c>
      <c r="AN35" t="s">
        <v>11</v>
      </c>
      <c r="AO35" t="s">
        <v>11</v>
      </c>
      <c r="AP35" t="s">
        <v>11</v>
      </c>
      <c r="AQ35" t="s">
        <v>11</v>
      </c>
      <c r="AR35" t="s">
        <v>11</v>
      </c>
      <c r="AS35" t="s">
        <v>11</v>
      </c>
      <c r="AT35" t="s">
        <v>11</v>
      </c>
      <c r="AU35" t="s">
        <v>11</v>
      </c>
      <c r="AV35" t="s">
        <v>11</v>
      </c>
      <c r="AW35" t="s">
        <v>11</v>
      </c>
      <c r="AX35" t="s">
        <v>11</v>
      </c>
      <c r="AY35" t="s">
        <v>11</v>
      </c>
      <c r="AZ35" t="s">
        <v>11</v>
      </c>
    </row>
    <row r="36" spans="1:52" x14ac:dyDescent="0.25">
      <c r="A36" s="2" t="s">
        <v>114</v>
      </c>
      <c r="B36" s="5">
        <v>24</v>
      </c>
      <c r="C36" s="13" t="s">
        <v>12</v>
      </c>
      <c r="D36" s="13" t="s">
        <v>12</v>
      </c>
      <c r="E36" s="13" t="s">
        <v>12</v>
      </c>
      <c r="G36" t="s">
        <v>12</v>
      </c>
      <c r="H36" t="s">
        <v>12</v>
      </c>
      <c r="I36" t="s">
        <v>12</v>
      </c>
      <c r="J36" t="s">
        <v>12</v>
      </c>
      <c r="K36" t="s">
        <v>12</v>
      </c>
      <c r="L36" t="s">
        <v>12</v>
      </c>
      <c r="M36" t="s">
        <v>12</v>
      </c>
      <c r="N36" t="s">
        <v>12</v>
      </c>
      <c r="O36" t="s">
        <v>12</v>
      </c>
      <c r="P36" t="s">
        <v>12</v>
      </c>
      <c r="Q36" t="s">
        <v>12</v>
      </c>
      <c r="R36" t="s">
        <v>12</v>
      </c>
      <c r="S36" t="s">
        <v>12</v>
      </c>
      <c r="T36" t="s">
        <v>12</v>
      </c>
      <c r="U36" t="s">
        <v>12</v>
      </c>
      <c r="V36" s="3" t="s">
        <v>12</v>
      </c>
      <c r="W36" t="s">
        <v>12</v>
      </c>
      <c r="Y36" t="s">
        <v>12</v>
      </c>
      <c r="Z36" t="s">
        <v>12</v>
      </c>
      <c r="AA36" t="s">
        <v>12</v>
      </c>
      <c r="AB36" t="s">
        <v>12</v>
      </c>
      <c r="AC36" t="s">
        <v>12</v>
      </c>
      <c r="AD36" t="s">
        <v>12</v>
      </c>
      <c r="AE36" t="s">
        <v>12</v>
      </c>
      <c r="AF36" t="s">
        <v>12</v>
      </c>
      <c r="AG36" t="s">
        <v>12</v>
      </c>
      <c r="AH36" t="s">
        <v>12</v>
      </c>
      <c r="AI36" t="s">
        <v>12</v>
      </c>
      <c r="AJ36" t="s">
        <v>12</v>
      </c>
      <c r="AK36" t="s">
        <v>12</v>
      </c>
      <c r="AL36" t="s">
        <v>12</v>
      </c>
      <c r="AM36" t="s">
        <v>12</v>
      </c>
      <c r="AN36" t="s">
        <v>12</v>
      </c>
      <c r="AO36" t="s">
        <v>12</v>
      </c>
      <c r="AP36" t="s">
        <v>12</v>
      </c>
      <c r="AQ36" t="s">
        <v>12</v>
      </c>
      <c r="AR36" t="s">
        <v>12</v>
      </c>
      <c r="AS36" t="s">
        <v>12</v>
      </c>
      <c r="AT36" t="s">
        <v>12</v>
      </c>
      <c r="AU36" t="s">
        <v>12</v>
      </c>
      <c r="AV36" t="s">
        <v>12</v>
      </c>
      <c r="AW36" t="s">
        <v>12</v>
      </c>
      <c r="AX36" t="s">
        <v>12</v>
      </c>
      <c r="AY36" t="s">
        <v>12</v>
      </c>
      <c r="AZ36" t="s">
        <v>12</v>
      </c>
    </row>
    <row r="37" spans="1:52" x14ac:dyDescent="0.25">
      <c r="A37" s="2" t="s">
        <v>115</v>
      </c>
      <c r="B37" s="5">
        <v>42</v>
      </c>
      <c r="C37" s="13" t="s">
        <v>13</v>
      </c>
      <c r="D37" s="13" t="s">
        <v>13</v>
      </c>
      <c r="E37" s="13" t="s">
        <v>13</v>
      </c>
      <c r="G37" t="s">
        <v>13</v>
      </c>
      <c r="H37" t="s">
        <v>13</v>
      </c>
      <c r="I37" t="s">
        <v>13</v>
      </c>
      <c r="J37" t="s">
        <v>13</v>
      </c>
      <c r="K37" t="s">
        <v>13</v>
      </c>
      <c r="L37" t="s">
        <v>13</v>
      </c>
      <c r="N37" t="s">
        <v>13</v>
      </c>
      <c r="O37" t="s">
        <v>13</v>
      </c>
      <c r="P37" t="s">
        <v>13</v>
      </c>
      <c r="Q37" t="s">
        <v>13</v>
      </c>
      <c r="R37" t="s">
        <v>13</v>
      </c>
      <c r="S37" t="s">
        <v>13</v>
      </c>
      <c r="T37" t="s">
        <v>13</v>
      </c>
      <c r="U37" t="s">
        <v>13</v>
      </c>
      <c r="W37" t="s">
        <v>13</v>
      </c>
      <c r="X37" t="s">
        <v>13</v>
      </c>
      <c r="Y37" t="s">
        <v>13</v>
      </c>
      <c r="Z37" t="s">
        <v>13</v>
      </c>
      <c r="AA37" t="s">
        <v>13</v>
      </c>
      <c r="AB37" t="s">
        <v>13</v>
      </c>
      <c r="AC37" t="s">
        <v>13</v>
      </c>
      <c r="AD37" t="s">
        <v>13</v>
      </c>
      <c r="AE37" t="s">
        <v>13</v>
      </c>
      <c r="AF37" t="s">
        <v>13</v>
      </c>
      <c r="AG37" t="s">
        <v>13</v>
      </c>
      <c r="AH37" t="s">
        <v>13</v>
      </c>
      <c r="AI37" t="s">
        <v>13</v>
      </c>
      <c r="AJ37" t="s">
        <v>13</v>
      </c>
      <c r="AK37" t="s">
        <v>13</v>
      </c>
      <c r="AL37" t="s">
        <v>13</v>
      </c>
      <c r="AM37" t="s">
        <v>13</v>
      </c>
      <c r="AN37" t="s">
        <v>13</v>
      </c>
      <c r="AO37" t="s">
        <v>13</v>
      </c>
      <c r="AR37" t="s">
        <v>13</v>
      </c>
      <c r="AW37" t="s">
        <v>13</v>
      </c>
      <c r="AX37" t="s">
        <v>13</v>
      </c>
      <c r="AY37" t="s">
        <v>13</v>
      </c>
      <c r="AZ37" t="s">
        <v>13</v>
      </c>
    </row>
    <row r="38" spans="1:52" x14ac:dyDescent="0.25">
      <c r="A38" s="8" t="s">
        <v>143</v>
      </c>
      <c r="B38" s="5">
        <v>51</v>
      </c>
      <c r="C38" s="13" t="s">
        <v>14</v>
      </c>
      <c r="D38" s="13" t="s">
        <v>14</v>
      </c>
      <c r="E38" s="13" t="s">
        <v>14</v>
      </c>
      <c r="G38" t="s">
        <v>14</v>
      </c>
      <c r="H38" t="s">
        <v>14</v>
      </c>
      <c r="I38" t="s">
        <v>14</v>
      </c>
      <c r="J38" t="s">
        <v>14</v>
      </c>
      <c r="K38" t="s">
        <v>14</v>
      </c>
      <c r="L38" t="s">
        <v>14</v>
      </c>
      <c r="N38" t="s">
        <v>14</v>
      </c>
      <c r="O38" t="s">
        <v>14</v>
      </c>
      <c r="P38" t="s">
        <v>14</v>
      </c>
      <c r="Q38" t="s">
        <v>14</v>
      </c>
      <c r="R38" t="s">
        <v>14</v>
      </c>
      <c r="S38" t="s">
        <v>14</v>
      </c>
      <c r="T38" t="s">
        <v>14</v>
      </c>
      <c r="U38" t="s">
        <v>14</v>
      </c>
      <c r="W38" t="s">
        <v>14</v>
      </c>
      <c r="X38" t="s">
        <v>14</v>
      </c>
      <c r="Y38" t="s">
        <v>14</v>
      </c>
      <c r="Z38" t="s">
        <v>14</v>
      </c>
      <c r="AA38" t="s">
        <v>14</v>
      </c>
      <c r="AB38" t="s">
        <v>14</v>
      </c>
      <c r="AC38" t="s">
        <v>14</v>
      </c>
      <c r="AD38" t="s">
        <v>14</v>
      </c>
      <c r="AE38" t="s">
        <v>14</v>
      </c>
      <c r="AF38" t="s">
        <v>14</v>
      </c>
      <c r="AG38" t="s">
        <v>14</v>
      </c>
      <c r="AH38" t="s">
        <v>14</v>
      </c>
      <c r="AI38" t="s">
        <v>14</v>
      </c>
      <c r="AJ38" t="s">
        <v>14</v>
      </c>
      <c r="AK38" t="s">
        <v>14</v>
      </c>
      <c r="AL38" t="s">
        <v>14</v>
      </c>
      <c r="AM38" t="s">
        <v>14</v>
      </c>
      <c r="AN38" t="s">
        <v>14</v>
      </c>
      <c r="AO38" t="s">
        <v>14</v>
      </c>
      <c r="AW38" t="s">
        <v>14</v>
      </c>
      <c r="AX38" t="s">
        <v>14</v>
      </c>
      <c r="AY38" t="s">
        <v>14</v>
      </c>
      <c r="AZ38" t="s">
        <v>14</v>
      </c>
    </row>
    <row r="39" spans="1:52" x14ac:dyDescent="0.25">
      <c r="A39" s="8" t="s">
        <v>144</v>
      </c>
      <c r="B39" s="5">
        <v>36</v>
      </c>
      <c r="C39" s="13" t="s">
        <v>15</v>
      </c>
      <c r="D39" s="13" t="s">
        <v>15</v>
      </c>
      <c r="E39" s="13" t="s">
        <v>15</v>
      </c>
      <c r="G39" t="s">
        <v>15</v>
      </c>
      <c r="H39" t="s">
        <v>15</v>
      </c>
      <c r="I39" t="s">
        <v>15</v>
      </c>
      <c r="J39" t="s">
        <v>15</v>
      </c>
      <c r="K39" t="s">
        <v>15</v>
      </c>
      <c r="L39" t="s">
        <v>15</v>
      </c>
      <c r="N39" t="s">
        <v>15</v>
      </c>
      <c r="O39" t="s">
        <v>15</v>
      </c>
      <c r="P39" t="s">
        <v>15</v>
      </c>
      <c r="Q39" t="s">
        <v>15</v>
      </c>
      <c r="R39" t="s">
        <v>15</v>
      </c>
      <c r="S39" t="s">
        <v>15</v>
      </c>
      <c r="T39" t="s">
        <v>15</v>
      </c>
      <c r="U39" t="s">
        <v>15</v>
      </c>
      <c r="W39" t="s">
        <v>15</v>
      </c>
      <c r="X39" t="s">
        <v>15</v>
      </c>
      <c r="Y39" t="s">
        <v>15</v>
      </c>
      <c r="Z39" t="s">
        <v>15</v>
      </c>
      <c r="AA39" t="s">
        <v>15</v>
      </c>
      <c r="AB39" t="s">
        <v>15</v>
      </c>
      <c r="AC39" t="s">
        <v>15</v>
      </c>
      <c r="AD39" t="s">
        <v>15</v>
      </c>
      <c r="AE39" t="s">
        <v>15</v>
      </c>
      <c r="AF39" t="s">
        <v>15</v>
      </c>
      <c r="AG39" t="s">
        <v>15</v>
      </c>
      <c r="AH39" t="s">
        <v>15</v>
      </c>
      <c r="AI39" t="s">
        <v>15</v>
      </c>
      <c r="AJ39" t="s">
        <v>15</v>
      </c>
      <c r="AK39" t="s">
        <v>15</v>
      </c>
      <c r="AL39" t="s">
        <v>15</v>
      </c>
      <c r="AM39" t="s">
        <v>15</v>
      </c>
      <c r="AN39" t="s">
        <v>15</v>
      </c>
      <c r="AO39" t="s">
        <v>15</v>
      </c>
      <c r="AR39" t="s">
        <v>15</v>
      </c>
      <c r="AW39" t="s">
        <v>15</v>
      </c>
      <c r="AX39" t="s">
        <v>15</v>
      </c>
      <c r="AY39" t="s">
        <v>15</v>
      </c>
      <c r="AZ39" t="s">
        <v>15</v>
      </c>
    </row>
    <row r="40" spans="1:52" x14ac:dyDescent="0.25">
      <c r="A40" s="2" t="s">
        <v>117</v>
      </c>
      <c r="B40" s="5">
        <v>28</v>
      </c>
      <c r="C40" s="13" t="s">
        <v>16</v>
      </c>
      <c r="D40" s="13" t="s">
        <v>16</v>
      </c>
      <c r="E40" s="13" t="s">
        <v>16</v>
      </c>
      <c r="G40" t="s">
        <v>16</v>
      </c>
      <c r="H40" t="s">
        <v>16</v>
      </c>
      <c r="I40" t="s">
        <v>16</v>
      </c>
      <c r="J40" t="s">
        <v>16</v>
      </c>
      <c r="K40" t="s">
        <v>16</v>
      </c>
      <c r="L40" t="s">
        <v>16</v>
      </c>
      <c r="M40" t="s">
        <v>16</v>
      </c>
      <c r="N40" t="s">
        <v>16</v>
      </c>
      <c r="O40" t="s">
        <v>16</v>
      </c>
      <c r="P40" t="s">
        <v>16</v>
      </c>
      <c r="Q40" t="s">
        <v>16</v>
      </c>
      <c r="R40" t="s">
        <v>16</v>
      </c>
      <c r="S40" t="s">
        <v>16</v>
      </c>
      <c r="T40" t="s">
        <v>16</v>
      </c>
      <c r="U40" t="s">
        <v>16</v>
      </c>
      <c r="V40" s="3" t="s">
        <v>16</v>
      </c>
      <c r="W40" t="s">
        <v>16</v>
      </c>
      <c r="Y40" t="s">
        <v>16</v>
      </c>
      <c r="Z40" t="s">
        <v>16</v>
      </c>
      <c r="AA40" t="s">
        <v>16</v>
      </c>
      <c r="AB40" t="s">
        <v>16</v>
      </c>
      <c r="AC40" t="s">
        <v>16</v>
      </c>
      <c r="AD40" t="s">
        <v>16</v>
      </c>
      <c r="AE40" t="s">
        <v>16</v>
      </c>
      <c r="AF40" t="s">
        <v>16</v>
      </c>
      <c r="AG40" t="s">
        <v>16</v>
      </c>
      <c r="AH40" t="s">
        <v>16</v>
      </c>
      <c r="AI40" t="s">
        <v>16</v>
      </c>
      <c r="AJ40" t="s">
        <v>16</v>
      </c>
      <c r="AK40" t="s">
        <v>16</v>
      </c>
      <c r="AL40" t="s">
        <v>16</v>
      </c>
      <c r="AM40" t="s">
        <v>16</v>
      </c>
      <c r="AN40" t="s">
        <v>16</v>
      </c>
      <c r="AO40" t="s">
        <v>16</v>
      </c>
      <c r="AP40" t="s">
        <v>16</v>
      </c>
      <c r="AQ40" t="s">
        <v>16</v>
      </c>
      <c r="AR40" t="s">
        <v>16</v>
      </c>
      <c r="AS40" t="s">
        <v>16</v>
      </c>
      <c r="AT40" t="s">
        <v>16</v>
      </c>
      <c r="AU40" t="s">
        <v>16</v>
      </c>
      <c r="AV40" t="s">
        <v>16</v>
      </c>
      <c r="AW40" t="s">
        <v>16</v>
      </c>
      <c r="AX40" t="s">
        <v>16</v>
      </c>
      <c r="AY40" t="s">
        <v>16</v>
      </c>
      <c r="AZ40" t="s">
        <v>16</v>
      </c>
    </row>
    <row r="41" spans="1:52" x14ac:dyDescent="0.25">
      <c r="A41" s="8" t="s">
        <v>145</v>
      </c>
      <c r="B41" s="5">
        <v>92</v>
      </c>
      <c r="C41" s="13" t="s">
        <v>17</v>
      </c>
      <c r="D41" s="13" t="s">
        <v>17</v>
      </c>
      <c r="E41" s="13" t="s">
        <v>17</v>
      </c>
      <c r="G41" t="s">
        <v>17</v>
      </c>
      <c r="H41" t="s">
        <v>17</v>
      </c>
      <c r="I41" t="s">
        <v>17</v>
      </c>
      <c r="J41" t="s">
        <v>17</v>
      </c>
      <c r="K41" t="s">
        <v>17</v>
      </c>
      <c r="L41" t="s">
        <v>17</v>
      </c>
      <c r="N41" t="s">
        <v>17</v>
      </c>
      <c r="O41" t="s">
        <v>17</v>
      </c>
      <c r="P41" t="s">
        <v>17</v>
      </c>
      <c r="Q41" t="s">
        <v>17</v>
      </c>
      <c r="R41" t="s">
        <v>17</v>
      </c>
      <c r="S41" t="s">
        <v>17</v>
      </c>
      <c r="T41" t="s">
        <v>17</v>
      </c>
      <c r="U41" t="s">
        <v>17</v>
      </c>
      <c r="W41" t="s">
        <v>17</v>
      </c>
      <c r="X41" t="s">
        <v>17</v>
      </c>
      <c r="Y41" t="s">
        <v>17</v>
      </c>
      <c r="Z41" t="s">
        <v>17</v>
      </c>
      <c r="AA41" t="s">
        <v>17</v>
      </c>
      <c r="AB41" t="s">
        <v>17</v>
      </c>
      <c r="AC41" t="s">
        <v>17</v>
      </c>
      <c r="AD41" t="s">
        <v>17</v>
      </c>
      <c r="AE41" t="s">
        <v>17</v>
      </c>
      <c r="AF41" t="s">
        <v>17</v>
      </c>
      <c r="AG41" t="s">
        <v>17</v>
      </c>
      <c r="AH41" t="s">
        <v>17</v>
      </c>
      <c r="AI41" t="s">
        <v>17</v>
      </c>
      <c r="AJ41" t="s">
        <v>17</v>
      </c>
      <c r="AK41" t="s">
        <v>17</v>
      </c>
      <c r="AL41" t="s">
        <v>17</v>
      </c>
      <c r="AM41" t="s">
        <v>17</v>
      </c>
      <c r="AN41" t="s">
        <v>17</v>
      </c>
      <c r="AO41" t="s">
        <v>17</v>
      </c>
      <c r="AW41" t="s">
        <v>17</v>
      </c>
      <c r="AX41" t="s">
        <v>17</v>
      </c>
      <c r="AY41" t="s">
        <v>17</v>
      </c>
      <c r="AZ41" t="s">
        <v>17</v>
      </c>
    </row>
    <row r="42" spans="1:52" x14ac:dyDescent="0.25">
      <c r="A42" s="8" t="s">
        <v>146</v>
      </c>
      <c r="B42" s="5">
        <v>116</v>
      </c>
      <c r="C42" s="13" t="s">
        <v>18</v>
      </c>
      <c r="D42" s="13" t="s">
        <v>18</v>
      </c>
      <c r="E42" s="13" t="s">
        <v>18</v>
      </c>
      <c r="G42" t="s">
        <v>18</v>
      </c>
      <c r="H42" t="s">
        <v>18</v>
      </c>
      <c r="I42" t="s">
        <v>18</v>
      </c>
      <c r="J42" t="s">
        <v>18</v>
      </c>
      <c r="K42" t="s">
        <v>18</v>
      </c>
      <c r="L42" t="s">
        <v>18</v>
      </c>
      <c r="N42" t="s">
        <v>18</v>
      </c>
      <c r="O42" t="s">
        <v>18</v>
      </c>
      <c r="P42" t="s">
        <v>18</v>
      </c>
      <c r="Q42" t="s">
        <v>18</v>
      </c>
      <c r="R42" t="s">
        <v>18</v>
      </c>
      <c r="S42" t="s">
        <v>18</v>
      </c>
      <c r="T42" t="s">
        <v>18</v>
      </c>
      <c r="U42" t="s">
        <v>18</v>
      </c>
      <c r="W42" t="s">
        <v>18</v>
      </c>
      <c r="X42" t="s">
        <v>18</v>
      </c>
      <c r="Y42" t="s">
        <v>18</v>
      </c>
      <c r="Z42" t="s">
        <v>18</v>
      </c>
      <c r="AA42" t="s">
        <v>18</v>
      </c>
      <c r="AB42" t="s">
        <v>18</v>
      </c>
      <c r="AC42" t="s">
        <v>18</v>
      </c>
      <c r="AD42" t="s">
        <v>18</v>
      </c>
      <c r="AE42" t="s">
        <v>18</v>
      </c>
      <c r="AF42" t="s">
        <v>18</v>
      </c>
      <c r="AG42" t="s">
        <v>18</v>
      </c>
      <c r="AH42" t="s">
        <v>18</v>
      </c>
      <c r="AI42" t="s">
        <v>18</v>
      </c>
      <c r="AJ42" t="s">
        <v>18</v>
      </c>
      <c r="AK42" t="s">
        <v>18</v>
      </c>
      <c r="AL42" t="s">
        <v>18</v>
      </c>
      <c r="AM42" t="s">
        <v>18</v>
      </c>
      <c r="AN42" t="s">
        <v>18</v>
      </c>
      <c r="AO42" t="s">
        <v>18</v>
      </c>
      <c r="AW42" t="s">
        <v>18</v>
      </c>
      <c r="AX42" t="s">
        <v>18</v>
      </c>
      <c r="AY42" t="s">
        <v>18</v>
      </c>
      <c r="AZ42" t="s">
        <v>18</v>
      </c>
    </row>
    <row r="43" spans="1:52" x14ac:dyDescent="0.25">
      <c r="A43" s="2" t="s">
        <v>118</v>
      </c>
      <c r="B43" s="5">
        <v>8</v>
      </c>
      <c r="C43" s="13" t="s">
        <v>119</v>
      </c>
      <c r="D43" s="13" t="s">
        <v>119</v>
      </c>
      <c r="E43" s="13" t="s">
        <v>119</v>
      </c>
      <c r="G43" s="13" t="s">
        <v>119</v>
      </c>
      <c r="H43" s="13" t="s">
        <v>119</v>
      </c>
      <c r="I43" s="13" t="s">
        <v>119</v>
      </c>
      <c r="J43" s="13" t="s">
        <v>119</v>
      </c>
      <c r="K43" s="13" t="s">
        <v>119</v>
      </c>
      <c r="L43" s="13" t="s">
        <v>119</v>
      </c>
      <c r="M43" s="13" t="s">
        <v>119</v>
      </c>
      <c r="N43" s="13" t="s">
        <v>119</v>
      </c>
      <c r="O43" s="13" t="s">
        <v>119</v>
      </c>
      <c r="P43" s="13" t="s">
        <v>119</v>
      </c>
      <c r="Q43" s="13" t="s">
        <v>119</v>
      </c>
      <c r="R43" s="13" t="s">
        <v>119</v>
      </c>
      <c r="S43" s="13" t="s">
        <v>119</v>
      </c>
      <c r="T43" s="13" t="s">
        <v>119</v>
      </c>
      <c r="U43" s="13" t="s">
        <v>119</v>
      </c>
      <c r="V43" s="13" t="s">
        <v>119</v>
      </c>
      <c r="W43" s="13" t="s">
        <v>119</v>
      </c>
      <c r="Y43" s="13" t="s">
        <v>119</v>
      </c>
      <c r="Z43" s="13" t="s">
        <v>119</v>
      </c>
      <c r="AA43" s="13" t="s">
        <v>119</v>
      </c>
      <c r="AB43" s="13" t="s">
        <v>119</v>
      </c>
      <c r="AC43" s="13" t="s">
        <v>119</v>
      </c>
      <c r="AD43" s="13" t="s">
        <v>119</v>
      </c>
      <c r="AE43" s="13" t="s">
        <v>119</v>
      </c>
      <c r="AF43" s="13" t="s">
        <v>119</v>
      </c>
      <c r="AG43" s="13" t="s">
        <v>119</v>
      </c>
      <c r="AH43" s="13" t="s">
        <v>119</v>
      </c>
      <c r="AI43" s="13" t="s">
        <v>119</v>
      </c>
      <c r="AJ43" s="13" t="s">
        <v>119</v>
      </c>
      <c r="AK43" s="13" t="s">
        <v>119</v>
      </c>
      <c r="AL43" s="13" t="s">
        <v>119</v>
      </c>
      <c r="AM43" s="13" t="s">
        <v>119</v>
      </c>
      <c r="AN43" s="13" t="s">
        <v>119</v>
      </c>
      <c r="AO43" s="13" t="s">
        <v>119</v>
      </c>
      <c r="AP43" s="13" t="s">
        <v>119</v>
      </c>
      <c r="AQ43" s="13" t="s">
        <v>119</v>
      </c>
      <c r="AR43" s="13" t="s">
        <v>119</v>
      </c>
      <c r="AS43" s="13" t="s">
        <v>119</v>
      </c>
      <c r="AT43" s="13" t="s">
        <v>119</v>
      </c>
      <c r="AU43" s="13" t="s">
        <v>119</v>
      </c>
      <c r="AV43" s="13" t="s">
        <v>119</v>
      </c>
      <c r="AW43" s="13" t="s">
        <v>119</v>
      </c>
      <c r="AX43" s="13" t="s">
        <v>119</v>
      </c>
      <c r="AY43" s="13" t="s">
        <v>119</v>
      </c>
      <c r="AZ43" s="13" t="s">
        <v>119</v>
      </c>
    </row>
    <row r="44" spans="1:52" x14ac:dyDescent="0.25">
      <c r="A44" s="8" t="s">
        <v>147</v>
      </c>
      <c r="B44" s="5">
        <v>14</v>
      </c>
      <c r="C44" s="13" t="s">
        <v>120</v>
      </c>
      <c r="D44" s="13" t="s">
        <v>120</v>
      </c>
      <c r="E44" s="13" t="s">
        <v>120</v>
      </c>
      <c r="G44" t="s">
        <v>169</v>
      </c>
      <c r="H44" t="s">
        <v>169</v>
      </c>
      <c r="I44" t="s">
        <v>169</v>
      </c>
      <c r="J44" t="s">
        <v>169</v>
      </c>
      <c r="K44" t="s">
        <v>169</v>
      </c>
      <c r="L44" t="s">
        <v>169</v>
      </c>
      <c r="M44" t="s">
        <v>169</v>
      </c>
      <c r="N44" t="s">
        <v>169</v>
      </c>
      <c r="O44" t="s">
        <v>169</v>
      </c>
      <c r="P44" t="s">
        <v>169</v>
      </c>
      <c r="Q44" t="s">
        <v>169</v>
      </c>
      <c r="R44" t="s">
        <v>169</v>
      </c>
      <c r="S44" t="s">
        <v>169</v>
      </c>
      <c r="T44" t="s">
        <v>169</v>
      </c>
      <c r="U44" t="s">
        <v>169</v>
      </c>
      <c r="V44" s="3" t="s">
        <v>169</v>
      </c>
      <c r="W44" t="s">
        <v>169</v>
      </c>
      <c r="Y44" t="s">
        <v>169</v>
      </c>
      <c r="Z44" t="s">
        <v>169</v>
      </c>
      <c r="AA44" t="s">
        <v>169</v>
      </c>
      <c r="AB44" t="s">
        <v>169</v>
      </c>
      <c r="AC44" t="s">
        <v>169</v>
      </c>
      <c r="AD44" t="s">
        <v>169</v>
      </c>
      <c r="AE44" t="s">
        <v>169</v>
      </c>
      <c r="AF44" t="s">
        <v>169</v>
      </c>
      <c r="AG44" t="s">
        <v>169</v>
      </c>
      <c r="AH44" t="s">
        <v>169</v>
      </c>
      <c r="AI44" t="s">
        <v>169</v>
      </c>
      <c r="AJ44" t="s">
        <v>169</v>
      </c>
      <c r="AK44" t="s">
        <v>169</v>
      </c>
      <c r="AL44" t="s">
        <v>169</v>
      </c>
      <c r="AM44" t="s">
        <v>169</v>
      </c>
      <c r="AN44" t="s">
        <v>169</v>
      </c>
      <c r="AO44" t="s">
        <v>169</v>
      </c>
      <c r="AP44" t="s">
        <v>169</v>
      </c>
      <c r="AQ44" t="s">
        <v>169</v>
      </c>
      <c r="AR44" t="s">
        <v>169</v>
      </c>
      <c r="AS44" t="s">
        <v>169</v>
      </c>
      <c r="AT44" t="s">
        <v>169</v>
      </c>
      <c r="AU44" t="s">
        <v>169</v>
      </c>
      <c r="AV44" t="s">
        <v>169</v>
      </c>
      <c r="AW44" t="s">
        <v>169</v>
      </c>
      <c r="AX44" t="s">
        <v>169</v>
      </c>
      <c r="AY44" t="s">
        <v>169</v>
      </c>
      <c r="AZ44" t="s">
        <v>169</v>
      </c>
    </row>
    <row r="45" spans="1:52" x14ac:dyDescent="0.25">
      <c r="A45" s="2" t="s">
        <v>116</v>
      </c>
      <c r="B45" s="5">
        <v>16</v>
      </c>
      <c r="C45" s="13" t="s">
        <v>19</v>
      </c>
      <c r="D45" s="13" t="s">
        <v>19</v>
      </c>
      <c r="E45" s="13" t="s">
        <v>19</v>
      </c>
      <c r="G45" t="s">
        <v>19</v>
      </c>
      <c r="H45" t="s">
        <v>19</v>
      </c>
      <c r="I45" t="s">
        <v>19</v>
      </c>
      <c r="J45" t="s">
        <v>19</v>
      </c>
      <c r="K45" t="s">
        <v>19</v>
      </c>
      <c r="L45" t="s">
        <v>19</v>
      </c>
      <c r="M45" t="s">
        <v>19</v>
      </c>
      <c r="N45" t="s">
        <v>19</v>
      </c>
      <c r="O45" t="s">
        <v>19</v>
      </c>
      <c r="P45" t="s">
        <v>19</v>
      </c>
      <c r="Q45" t="s">
        <v>19</v>
      </c>
      <c r="R45" t="s">
        <v>19</v>
      </c>
      <c r="S45" t="s">
        <v>19</v>
      </c>
      <c r="T45" t="s">
        <v>19</v>
      </c>
      <c r="U45" t="s">
        <v>19</v>
      </c>
      <c r="V45" s="3" t="s">
        <v>19</v>
      </c>
      <c r="W45" t="s">
        <v>19</v>
      </c>
      <c r="Y45" t="s">
        <v>19</v>
      </c>
      <c r="Z45" t="s">
        <v>19</v>
      </c>
      <c r="AA45" t="s">
        <v>19</v>
      </c>
      <c r="AB45" t="s">
        <v>19</v>
      </c>
      <c r="AC45" t="s">
        <v>19</v>
      </c>
      <c r="AD45" t="s">
        <v>19</v>
      </c>
      <c r="AE45" t="s">
        <v>19</v>
      </c>
      <c r="AF45" t="s">
        <v>19</v>
      </c>
      <c r="AG45" t="s">
        <v>19</v>
      </c>
      <c r="AH45" t="s">
        <v>19</v>
      </c>
      <c r="AI45" t="s">
        <v>19</v>
      </c>
      <c r="AJ45" t="s">
        <v>19</v>
      </c>
      <c r="AK45" t="s">
        <v>19</v>
      </c>
      <c r="AL45" t="s">
        <v>19</v>
      </c>
      <c r="AM45" t="s">
        <v>19</v>
      </c>
      <c r="AN45" t="s">
        <v>19</v>
      </c>
      <c r="AO45" t="s">
        <v>19</v>
      </c>
      <c r="AP45" t="s">
        <v>19</v>
      </c>
      <c r="AQ45" t="s">
        <v>19</v>
      </c>
      <c r="AR45" t="s">
        <v>19</v>
      </c>
      <c r="AS45" t="s">
        <v>19</v>
      </c>
      <c r="AT45" t="s">
        <v>19</v>
      </c>
      <c r="AU45" t="s">
        <v>19</v>
      </c>
      <c r="AV45" t="s">
        <v>19</v>
      </c>
      <c r="AW45" t="s">
        <v>19</v>
      </c>
      <c r="AX45" t="s">
        <v>19</v>
      </c>
      <c r="AY45" t="s">
        <v>19</v>
      </c>
      <c r="AZ45" t="s">
        <v>19</v>
      </c>
    </row>
    <row r="46" spans="1:52" x14ac:dyDescent="0.25">
      <c r="A46" s="2" t="s">
        <v>123</v>
      </c>
      <c r="B46" s="5">
        <v>25</v>
      </c>
      <c r="C46" s="13" t="s">
        <v>121</v>
      </c>
      <c r="D46" s="13" t="s">
        <v>121</v>
      </c>
      <c r="E46" s="13" t="s">
        <v>121</v>
      </c>
      <c r="G46" s="13" t="s">
        <v>121</v>
      </c>
      <c r="H46" s="13" t="s">
        <v>121</v>
      </c>
      <c r="I46" s="13" t="s">
        <v>121</v>
      </c>
      <c r="J46" s="13" t="s">
        <v>121</v>
      </c>
      <c r="K46" s="13" t="s">
        <v>121</v>
      </c>
      <c r="L46" s="13" t="s">
        <v>121</v>
      </c>
      <c r="M46" s="13" t="s">
        <v>121</v>
      </c>
      <c r="N46" s="13" t="s">
        <v>121</v>
      </c>
      <c r="O46" s="13" t="s">
        <v>121</v>
      </c>
      <c r="P46" s="13" t="s">
        <v>121</v>
      </c>
      <c r="Q46" s="13" t="s">
        <v>121</v>
      </c>
      <c r="R46" s="13" t="s">
        <v>121</v>
      </c>
      <c r="S46" s="13" t="s">
        <v>121</v>
      </c>
      <c r="T46" s="13" t="s">
        <v>121</v>
      </c>
      <c r="U46" s="13" t="s">
        <v>121</v>
      </c>
      <c r="V46" s="13" t="s">
        <v>121</v>
      </c>
      <c r="W46" s="13" t="s">
        <v>121</v>
      </c>
      <c r="X46" s="13" t="s">
        <v>121</v>
      </c>
      <c r="Y46" s="13" t="s">
        <v>121</v>
      </c>
      <c r="Z46" s="13" t="s">
        <v>121</v>
      </c>
      <c r="AA46" s="13" t="s">
        <v>121</v>
      </c>
      <c r="AB46" s="13" t="s">
        <v>121</v>
      </c>
      <c r="AC46" s="13" t="s">
        <v>121</v>
      </c>
      <c r="AD46" s="13" t="s">
        <v>121</v>
      </c>
      <c r="AE46" s="13" t="s">
        <v>121</v>
      </c>
      <c r="AF46" s="13" t="s">
        <v>121</v>
      </c>
      <c r="AG46" s="13" t="s">
        <v>121</v>
      </c>
      <c r="AH46" s="13" t="s">
        <v>121</v>
      </c>
      <c r="AI46" s="13" t="s">
        <v>121</v>
      </c>
      <c r="AJ46" s="13" t="s">
        <v>121</v>
      </c>
      <c r="AK46" s="13" t="s">
        <v>121</v>
      </c>
      <c r="AL46" s="13" t="s">
        <v>121</v>
      </c>
      <c r="AM46" s="13" t="s">
        <v>121</v>
      </c>
      <c r="AN46" s="13" t="s">
        <v>121</v>
      </c>
      <c r="AO46" s="13" t="s">
        <v>121</v>
      </c>
      <c r="AP46" s="13" t="s">
        <v>121</v>
      </c>
      <c r="AQ46" s="13" t="s">
        <v>121</v>
      </c>
      <c r="AR46" s="13" t="s">
        <v>121</v>
      </c>
      <c r="AS46" s="13" t="s">
        <v>121</v>
      </c>
      <c r="AT46" s="13" t="s">
        <v>121</v>
      </c>
      <c r="AU46" s="13" t="s">
        <v>121</v>
      </c>
      <c r="AV46" s="13" t="s">
        <v>121</v>
      </c>
      <c r="AW46" s="13" t="s">
        <v>121</v>
      </c>
      <c r="AX46" s="13" t="s">
        <v>121</v>
      </c>
      <c r="AY46" s="13" t="s">
        <v>121</v>
      </c>
      <c r="AZ46" s="13" t="s">
        <v>121</v>
      </c>
    </row>
    <row r="47" spans="1:52" x14ac:dyDescent="0.25">
      <c r="A47" s="2" t="s">
        <v>124</v>
      </c>
      <c r="B47" s="5">
        <v>34</v>
      </c>
      <c r="C47" s="13" t="s">
        <v>122</v>
      </c>
      <c r="D47" s="13" t="s">
        <v>122</v>
      </c>
      <c r="E47" s="13" t="s">
        <v>122</v>
      </c>
      <c r="G47" s="13" t="s">
        <v>122</v>
      </c>
      <c r="H47" s="13" t="s">
        <v>122</v>
      </c>
      <c r="I47" s="13" t="s">
        <v>122</v>
      </c>
      <c r="J47" s="13" t="s">
        <v>122</v>
      </c>
      <c r="K47" s="13" t="s">
        <v>122</v>
      </c>
      <c r="L47" s="13" t="s">
        <v>122</v>
      </c>
      <c r="N47" s="13" t="s">
        <v>122</v>
      </c>
      <c r="O47" s="13" t="s">
        <v>122</v>
      </c>
      <c r="P47" s="13" t="s">
        <v>122</v>
      </c>
      <c r="Q47" s="13" t="s">
        <v>122</v>
      </c>
      <c r="R47" s="13" t="s">
        <v>122</v>
      </c>
      <c r="S47" s="13" t="s">
        <v>122</v>
      </c>
      <c r="T47" s="13" t="s">
        <v>122</v>
      </c>
      <c r="U47" s="13" t="s">
        <v>122</v>
      </c>
      <c r="W47" s="13" t="s">
        <v>122</v>
      </c>
      <c r="X47" s="13" t="s">
        <v>122</v>
      </c>
      <c r="Y47" s="13" t="s">
        <v>122</v>
      </c>
      <c r="Z47" s="13" t="s">
        <v>122</v>
      </c>
      <c r="AA47" s="13" t="s">
        <v>122</v>
      </c>
      <c r="AB47" s="13" t="s">
        <v>122</v>
      </c>
      <c r="AC47" s="13" t="s">
        <v>122</v>
      </c>
      <c r="AD47" s="13" t="s">
        <v>122</v>
      </c>
      <c r="AE47" s="13" t="s">
        <v>122</v>
      </c>
      <c r="AF47" s="13" t="s">
        <v>122</v>
      </c>
      <c r="AG47" s="13" t="s">
        <v>122</v>
      </c>
      <c r="AH47" s="13" t="s">
        <v>122</v>
      </c>
      <c r="AI47" s="13" t="s">
        <v>122</v>
      </c>
      <c r="AJ47" s="13" t="s">
        <v>122</v>
      </c>
      <c r="AK47" s="13" t="s">
        <v>122</v>
      </c>
      <c r="AL47" s="13" t="s">
        <v>122</v>
      </c>
      <c r="AM47" s="13" t="s">
        <v>122</v>
      </c>
      <c r="AN47" s="13" t="s">
        <v>122</v>
      </c>
      <c r="AO47" s="13" t="s">
        <v>122</v>
      </c>
      <c r="AW47" s="13" t="s">
        <v>122</v>
      </c>
      <c r="AX47" s="13" t="s">
        <v>122</v>
      </c>
      <c r="AY47" s="13" t="s">
        <v>122</v>
      </c>
      <c r="AZ47" s="13" t="s">
        <v>122</v>
      </c>
    </row>
    <row r="48" spans="1:52" x14ac:dyDescent="0.25">
      <c r="A48" s="2" t="s">
        <v>125</v>
      </c>
      <c r="B48" s="5">
        <v>28</v>
      </c>
      <c r="C48" s="13" t="s">
        <v>20</v>
      </c>
      <c r="D48" s="13" t="s">
        <v>20</v>
      </c>
      <c r="E48" s="13" t="s">
        <v>20</v>
      </c>
      <c r="G48" t="s">
        <v>20</v>
      </c>
      <c r="H48" t="s">
        <v>20</v>
      </c>
      <c r="I48" t="s">
        <v>20</v>
      </c>
      <c r="J48" t="s">
        <v>20</v>
      </c>
      <c r="K48" t="s">
        <v>20</v>
      </c>
      <c r="L48" t="s">
        <v>20</v>
      </c>
      <c r="M48" t="s">
        <v>20</v>
      </c>
      <c r="N48" t="s">
        <v>20</v>
      </c>
      <c r="O48" t="s">
        <v>20</v>
      </c>
      <c r="P48" t="s">
        <v>20</v>
      </c>
      <c r="Q48" t="s">
        <v>20</v>
      </c>
      <c r="R48" t="s">
        <v>20</v>
      </c>
      <c r="S48" t="s">
        <v>20</v>
      </c>
      <c r="T48" t="s">
        <v>20</v>
      </c>
      <c r="U48" t="s">
        <v>20</v>
      </c>
      <c r="V48" s="3" t="s">
        <v>20</v>
      </c>
      <c r="W48" t="s">
        <v>20</v>
      </c>
      <c r="X48" t="s">
        <v>20</v>
      </c>
      <c r="Y48" t="s">
        <v>20</v>
      </c>
      <c r="Z48" t="s">
        <v>20</v>
      </c>
      <c r="AA48" t="s">
        <v>20</v>
      </c>
      <c r="AB48" t="s">
        <v>20</v>
      </c>
      <c r="AC48" t="s">
        <v>20</v>
      </c>
      <c r="AD48" t="s">
        <v>20</v>
      </c>
      <c r="AE48" t="s">
        <v>20</v>
      </c>
      <c r="AF48" t="s">
        <v>20</v>
      </c>
      <c r="AG48" t="s">
        <v>20</v>
      </c>
      <c r="AH48" t="s">
        <v>20</v>
      </c>
      <c r="AI48" t="s">
        <v>20</v>
      </c>
      <c r="AJ48" t="s">
        <v>20</v>
      </c>
      <c r="AK48" t="s">
        <v>20</v>
      </c>
      <c r="AL48" t="s">
        <v>20</v>
      </c>
      <c r="AM48" t="s">
        <v>20</v>
      </c>
      <c r="AN48" t="s">
        <v>20</v>
      </c>
      <c r="AO48" t="s">
        <v>20</v>
      </c>
      <c r="AP48" t="s">
        <v>20</v>
      </c>
      <c r="AQ48" t="s">
        <v>20</v>
      </c>
      <c r="AR48" t="s">
        <v>20</v>
      </c>
      <c r="AS48" t="s">
        <v>20</v>
      </c>
      <c r="AT48" t="s">
        <v>20</v>
      </c>
      <c r="AU48" t="s">
        <v>20</v>
      </c>
      <c r="AV48" t="s">
        <v>20</v>
      </c>
      <c r="AW48" t="s">
        <v>20</v>
      </c>
      <c r="AX48" t="s">
        <v>20</v>
      </c>
      <c r="AY48" t="s">
        <v>20</v>
      </c>
      <c r="AZ48" t="s">
        <v>20</v>
      </c>
    </row>
    <row r="49" spans="1:52" x14ac:dyDescent="0.25">
      <c r="A49" s="8" t="s">
        <v>126</v>
      </c>
      <c r="B49" s="5">
        <v>10</v>
      </c>
      <c r="C49" s="13" t="s">
        <v>21</v>
      </c>
      <c r="D49" s="13" t="s">
        <v>21</v>
      </c>
      <c r="E49" s="13" t="s">
        <v>21</v>
      </c>
      <c r="G49" t="s">
        <v>21</v>
      </c>
      <c r="H49" t="s">
        <v>21</v>
      </c>
      <c r="I49" t="s">
        <v>21</v>
      </c>
      <c r="J49" t="s">
        <v>21</v>
      </c>
      <c r="K49" t="s">
        <v>21</v>
      </c>
      <c r="L49" t="s">
        <v>21</v>
      </c>
      <c r="M49" t="s">
        <v>21</v>
      </c>
      <c r="N49" t="s">
        <v>21</v>
      </c>
      <c r="O49" t="s">
        <v>21</v>
      </c>
      <c r="P49" t="s">
        <v>21</v>
      </c>
      <c r="Q49" t="s">
        <v>21</v>
      </c>
      <c r="R49" t="s">
        <v>21</v>
      </c>
      <c r="S49" t="s">
        <v>21</v>
      </c>
      <c r="T49" t="s">
        <v>21</v>
      </c>
      <c r="U49" t="s">
        <v>21</v>
      </c>
      <c r="V49" s="3" t="s">
        <v>21</v>
      </c>
      <c r="W49" t="s">
        <v>21</v>
      </c>
      <c r="Y49" t="s">
        <v>21</v>
      </c>
      <c r="Z49" t="s">
        <v>21</v>
      </c>
      <c r="AA49" t="s">
        <v>21</v>
      </c>
      <c r="AB49" t="s">
        <v>21</v>
      </c>
      <c r="AC49" t="s">
        <v>21</v>
      </c>
      <c r="AD49" t="s">
        <v>21</v>
      </c>
      <c r="AE49" t="s">
        <v>21</v>
      </c>
      <c r="AF49" t="s">
        <v>21</v>
      </c>
      <c r="AG49" t="s">
        <v>21</v>
      </c>
      <c r="AH49" t="s">
        <v>21</v>
      </c>
      <c r="AI49" t="s">
        <v>21</v>
      </c>
      <c r="AJ49" t="s">
        <v>21</v>
      </c>
      <c r="AK49" t="s">
        <v>21</v>
      </c>
      <c r="AL49" t="s">
        <v>21</v>
      </c>
      <c r="AM49" t="s">
        <v>21</v>
      </c>
      <c r="AN49" t="s">
        <v>21</v>
      </c>
      <c r="AO49" t="s">
        <v>21</v>
      </c>
      <c r="AP49" t="s">
        <v>21</v>
      </c>
      <c r="AQ49" t="s">
        <v>21</v>
      </c>
      <c r="AR49" t="s">
        <v>21</v>
      </c>
      <c r="AS49" t="s">
        <v>21</v>
      </c>
      <c r="AT49" t="s">
        <v>21</v>
      </c>
      <c r="AU49" t="s">
        <v>21</v>
      </c>
      <c r="AV49" t="s">
        <v>21</v>
      </c>
      <c r="AW49" t="s">
        <v>21</v>
      </c>
      <c r="AX49" t="s">
        <v>21</v>
      </c>
      <c r="AY49" t="s">
        <v>21</v>
      </c>
      <c r="AZ49" t="s">
        <v>21</v>
      </c>
    </row>
    <row r="50" spans="1:52" x14ac:dyDescent="0.25">
      <c r="A50" s="8" t="s">
        <v>148</v>
      </c>
      <c r="B50" s="5">
        <v>40</v>
      </c>
      <c r="C50" s="13" t="s">
        <v>22</v>
      </c>
      <c r="D50" s="13" t="s">
        <v>22</v>
      </c>
      <c r="E50" s="13" t="s">
        <v>22</v>
      </c>
      <c r="G50" t="s">
        <v>22</v>
      </c>
      <c r="H50" t="s">
        <v>22</v>
      </c>
      <c r="I50" t="s">
        <v>22</v>
      </c>
      <c r="J50" t="s">
        <v>22</v>
      </c>
      <c r="K50" t="s">
        <v>22</v>
      </c>
      <c r="L50" t="s">
        <v>22</v>
      </c>
      <c r="N50" t="s">
        <v>22</v>
      </c>
      <c r="O50" t="s">
        <v>22</v>
      </c>
      <c r="P50" t="s">
        <v>22</v>
      </c>
      <c r="Q50" t="s">
        <v>22</v>
      </c>
      <c r="R50" t="s">
        <v>22</v>
      </c>
      <c r="S50" t="s">
        <v>22</v>
      </c>
      <c r="T50" t="s">
        <v>22</v>
      </c>
      <c r="U50" t="s">
        <v>22</v>
      </c>
      <c r="W50" t="s">
        <v>22</v>
      </c>
      <c r="X50" t="s">
        <v>22</v>
      </c>
      <c r="Y50" t="s">
        <v>22</v>
      </c>
      <c r="Z50" t="s">
        <v>22</v>
      </c>
      <c r="AA50" t="s">
        <v>22</v>
      </c>
      <c r="AB50" t="s">
        <v>22</v>
      </c>
      <c r="AC50" t="s">
        <v>22</v>
      </c>
      <c r="AD50" t="s">
        <v>22</v>
      </c>
      <c r="AE50" t="s">
        <v>22</v>
      </c>
      <c r="AF50" t="s">
        <v>22</v>
      </c>
      <c r="AG50" t="s">
        <v>22</v>
      </c>
      <c r="AH50" t="s">
        <v>22</v>
      </c>
      <c r="AI50" t="s">
        <v>22</v>
      </c>
      <c r="AJ50" t="s">
        <v>22</v>
      </c>
      <c r="AK50" t="s">
        <v>22</v>
      </c>
      <c r="AL50" t="s">
        <v>22</v>
      </c>
      <c r="AM50" t="s">
        <v>22</v>
      </c>
      <c r="AN50" t="s">
        <v>22</v>
      </c>
      <c r="AO50" t="s">
        <v>22</v>
      </c>
      <c r="AW50" t="s">
        <v>22</v>
      </c>
      <c r="AX50" t="s">
        <v>22</v>
      </c>
      <c r="AY50" t="s">
        <v>22</v>
      </c>
      <c r="AZ50" t="s">
        <v>22</v>
      </c>
    </row>
    <row r="51" spans="1:52" x14ac:dyDescent="0.25">
      <c r="A51" s="8" t="s">
        <v>149</v>
      </c>
      <c r="B51" s="5">
        <v>41</v>
      </c>
      <c r="C51" s="13" t="s">
        <v>23</v>
      </c>
      <c r="D51" s="13" t="s">
        <v>23</v>
      </c>
      <c r="E51" s="13" t="s">
        <v>23</v>
      </c>
      <c r="G51" t="s">
        <v>23</v>
      </c>
      <c r="H51" t="s">
        <v>23</v>
      </c>
      <c r="I51" t="s">
        <v>23</v>
      </c>
      <c r="J51" t="s">
        <v>23</v>
      </c>
      <c r="K51" t="s">
        <v>23</v>
      </c>
      <c r="L51" t="s">
        <v>23</v>
      </c>
      <c r="N51" t="s">
        <v>23</v>
      </c>
      <c r="O51" t="s">
        <v>23</v>
      </c>
      <c r="P51" t="s">
        <v>23</v>
      </c>
      <c r="Q51" t="s">
        <v>23</v>
      </c>
      <c r="R51" t="s">
        <v>23</v>
      </c>
      <c r="S51" t="s">
        <v>23</v>
      </c>
      <c r="T51" t="s">
        <v>23</v>
      </c>
      <c r="U51" t="s">
        <v>23</v>
      </c>
      <c r="W51" t="s">
        <v>23</v>
      </c>
      <c r="X51" t="s">
        <v>23</v>
      </c>
      <c r="Y51" t="s">
        <v>23</v>
      </c>
      <c r="Z51" t="s">
        <v>23</v>
      </c>
      <c r="AA51" t="s">
        <v>23</v>
      </c>
      <c r="AB51" t="s">
        <v>23</v>
      </c>
      <c r="AC51" t="s">
        <v>23</v>
      </c>
      <c r="AD51" t="s">
        <v>23</v>
      </c>
      <c r="AE51" t="s">
        <v>23</v>
      </c>
      <c r="AF51" t="s">
        <v>23</v>
      </c>
      <c r="AG51" t="s">
        <v>23</v>
      </c>
      <c r="AH51" t="s">
        <v>23</v>
      </c>
      <c r="AI51" t="s">
        <v>23</v>
      </c>
      <c r="AJ51" t="s">
        <v>23</v>
      </c>
      <c r="AK51" t="s">
        <v>23</v>
      </c>
      <c r="AL51" t="s">
        <v>23</v>
      </c>
      <c r="AM51" t="s">
        <v>23</v>
      </c>
      <c r="AN51" t="s">
        <v>23</v>
      </c>
      <c r="AO51" t="s">
        <v>23</v>
      </c>
      <c r="AW51" t="s">
        <v>23</v>
      </c>
      <c r="AX51" t="s">
        <v>23</v>
      </c>
      <c r="AY51" t="s">
        <v>23</v>
      </c>
      <c r="AZ51" t="s">
        <v>23</v>
      </c>
    </row>
    <row r="52" spans="1:52" x14ac:dyDescent="0.25">
      <c r="A52" s="10" t="s">
        <v>127</v>
      </c>
      <c r="B52" s="5">
        <v>10</v>
      </c>
      <c r="C52" s="13" t="s">
        <v>24</v>
      </c>
      <c r="D52" s="13" t="s">
        <v>24</v>
      </c>
      <c r="E52" s="13" t="s">
        <v>24</v>
      </c>
      <c r="G52" t="s">
        <v>24</v>
      </c>
      <c r="H52" t="s">
        <v>24</v>
      </c>
      <c r="I52" t="s">
        <v>24</v>
      </c>
      <c r="J52" t="s">
        <v>24</v>
      </c>
      <c r="K52" t="s">
        <v>24</v>
      </c>
      <c r="L52" t="s">
        <v>24</v>
      </c>
      <c r="M52" t="s">
        <v>24</v>
      </c>
      <c r="N52" t="s">
        <v>24</v>
      </c>
      <c r="O52" t="s">
        <v>24</v>
      </c>
      <c r="P52" t="s">
        <v>24</v>
      </c>
      <c r="Q52" t="s">
        <v>24</v>
      </c>
      <c r="R52" t="s">
        <v>24</v>
      </c>
      <c r="S52" t="s">
        <v>24</v>
      </c>
      <c r="T52" t="s">
        <v>24</v>
      </c>
      <c r="U52" t="s">
        <v>24</v>
      </c>
      <c r="V52" s="3" t="s">
        <v>24</v>
      </c>
      <c r="W52" t="s">
        <v>24</v>
      </c>
      <c r="Y52" t="s">
        <v>24</v>
      </c>
      <c r="Z52" t="s">
        <v>24</v>
      </c>
      <c r="AA52" t="s">
        <v>24</v>
      </c>
      <c r="AB52" t="s">
        <v>24</v>
      </c>
      <c r="AC52" t="s">
        <v>24</v>
      </c>
      <c r="AD52" t="s">
        <v>24</v>
      </c>
      <c r="AE52" t="s">
        <v>24</v>
      </c>
      <c r="AF52" t="s">
        <v>24</v>
      </c>
      <c r="AG52" t="s">
        <v>24</v>
      </c>
      <c r="AH52" t="s">
        <v>24</v>
      </c>
      <c r="AI52" t="s">
        <v>24</v>
      </c>
      <c r="AJ52" t="s">
        <v>24</v>
      </c>
      <c r="AK52" t="s">
        <v>24</v>
      </c>
      <c r="AL52" t="s">
        <v>24</v>
      </c>
      <c r="AM52" t="s">
        <v>24</v>
      </c>
      <c r="AN52" t="s">
        <v>24</v>
      </c>
      <c r="AO52" t="s">
        <v>24</v>
      </c>
      <c r="AP52" t="s">
        <v>24</v>
      </c>
      <c r="AQ52" t="s">
        <v>24</v>
      </c>
      <c r="AR52" t="s">
        <v>24</v>
      </c>
      <c r="AS52" t="s">
        <v>24</v>
      </c>
      <c r="AT52" t="s">
        <v>24</v>
      </c>
      <c r="AU52" t="s">
        <v>24</v>
      </c>
      <c r="AV52" t="s">
        <v>24</v>
      </c>
      <c r="AW52" t="s">
        <v>24</v>
      </c>
      <c r="AX52" t="s">
        <v>24</v>
      </c>
      <c r="AY52" t="s">
        <v>24</v>
      </c>
      <c r="AZ52" t="s">
        <v>24</v>
      </c>
    </row>
    <row r="53" spans="1:52" x14ac:dyDescent="0.25">
      <c r="A53" s="10" t="s">
        <v>128</v>
      </c>
      <c r="B53" s="5">
        <v>10</v>
      </c>
      <c r="C53" s="13" t="s">
        <v>25</v>
      </c>
      <c r="D53" s="13" t="s">
        <v>25</v>
      </c>
      <c r="E53" s="13" t="s">
        <v>25</v>
      </c>
      <c r="G53" t="s">
        <v>25</v>
      </c>
      <c r="H53" t="s">
        <v>25</v>
      </c>
      <c r="I53" t="s">
        <v>25</v>
      </c>
      <c r="J53" t="s">
        <v>25</v>
      </c>
      <c r="K53" t="s">
        <v>25</v>
      </c>
      <c r="L53" t="s">
        <v>25</v>
      </c>
      <c r="M53" t="s">
        <v>25</v>
      </c>
      <c r="N53" t="s">
        <v>25</v>
      </c>
      <c r="O53" t="s">
        <v>25</v>
      </c>
      <c r="P53" t="s">
        <v>25</v>
      </c>
      <c r="Q53" t="s">
        <v>25</v>
      </c>
      <c r="R53" t="s">
        <v>25</v>
      </c>
      <c r="S53" t="s">
        <v>25</v>
      </c>
      <c r="T53" t="s">
        <v>25</v>
      </c>
      <c r="U53" t="s">
        <v>25</v>
      </c>
      <c r="V53" s="3" t="s">
        <v>25</v>
      </c>
      <c r="W53" t="s">
        <v>25</v>
      </c>
      <c r="Y53" t="s">
        <v>25</v>
      </c>
      <c r="Z53" t="s">
        <v>25</v>
      </c>
      <c r="AA53" t="s">
        <v>25</v>
      </c>
      <c r="AB53" t="s">
        <v>25</v>
      </c>
      <c r="AC53" t="s">
        <v>25</v>
      </c>
      <c r="AD53" t="s">
        <v>25</v>
      </c>
      <c r="AE53" t="s">
        <v>25</v>
      </c>
      <c r="AF53" t="s">
        <v>25</v>
      </c>
      <c r="AG53" t="s">
        <v>25</v>
      </c>
      <c r="AH53" t="s">
        <v>25</v>
      </c>
      <c r="AI53" t="s">
        <v>25</v>
      </c>
      <c r="AJ53" t="s">
        <v>25</v>
      </c>
      <c r="AK53" t="s">
        <v>25</v>
      </c>
      <c r="AL53" t="s">
        <v>25</v>
      </c>
      <c r="AM53" t="s">
        <v>25</v>
      </c>
      <c r="AN53" t="s">
        <v>25</v>
      </c>
      <c r="AO53" t="s">
        <v>25</v>
      </c>
      <c r="AP53" t="s">
        <v>25</v>
      </c>
      <c r="AQ53" t="s">
        <v>25</v>
      </c>
      <c r="AR53" t="s">
        <v>25</v>
      </c>
      <c r="AS53" t="s">
        <v>25</v>
      </c>
      <c r="AT53" t="s">
        <v>25</v>
      </c>
      <c r="AU53" t="s">
        <v>25</v>
      </c>
      <c r="AV53" t="s">
        <v>25</v>
      </c>
      <c r="AW53" t="s">
        <v>25</v>
      </c>
      <c r="AX53" t="s">
        <v>25</v>
      </c>
      <c r="AY53" t="s">
        <v>25</v>
      </c>
      <c r="AZ53" t="s">
        <v>25</v>
      </c>
    </row>
    <row r="54" spans="1:52" x14ac:dyDescent="0.25">
      <c r="A54" s="10" t="s">
        <v>129</v>
      </c>
      <c r="B54" s="5">
        <v>45</v>
      </c>
      <c r="C54" s="13" t="s">
        <v>26</v>
      </c>
      <c r="D54" s="13" t="s">
        <v>26</v>
      </c>
      <c r="E54" s="13" t="s">
        <v>26</v>
      </c>
      <c r="G54" t="s">
        <v>26</v>
      </c>
      <c r="H54" t="s">
        <v>26</v>
      </c>
      <c r="I54" t="s">
        <v>26</v>
      </c>
      <c r="J54" t="s">
        <v>26</v>
      </c>
      <c r="K54" t="s">
        <v>26</v>
      </c>
      <c r="L54" t="s">
        <v>26</v>
      </c>
      <c r="M54" t="s">
        <v>26</v>
      </c>
      <c r="N54" t="s">
        <v>26</v>
      </c>
      <c r="O54" t="s">
        <v>26</v>
      </c>
      <c r="P54" t="s">
        <v>26</v>
      </c>
      <c r="Q54" t="s">
        <v>26</v>
      </c>
      <c r="R54" t="s">
        <v>26</v>
      </c>
      <c r="S54" t="s">
        <v>26</v>
      </c>
      <c r="T54" t="s">
        <v>26</v>
      </c>
      <c r="U54" t="s">
        <v>26</v>
      </c>
      <c r="V54" s="3" t="s">
        <v>26</v>
      </c>
      <c r="W54" t="s">
        <v>26</v>
      </c>
      <c r="Y54" t="s">
        <v>26</v>
      </c>
      <c r="Z54" t="s">
        <v>26</v>
      </c>
      <c r="AA54" t="s">
        <v>26</v>
      </c>
      <c r="AB54" t="s">
        <v>26</v>
      </c>
      <c r="AC54" t="s">
        <v>26</v>
      </c>
      <c r="AD54" t="s">
        <v>26</v>
      </c>
      <c r="AE54" t="s">
        <v>26</v>
      </c>
      <c r="AF54" t="s">
        <v>26</v>
      </c>
      <c r="AG54" t="s">
        <v>26</v>
      </c>
      <c r="AH54" t="s">
        <v>26</v>
      </c>
      <c r="AI54" t="s">
        <v>26</v>
      </c>
      <c r="AJ54" t="s">
        <v>26</v>
      </c>
      <c r="AK54" t="s">
        <v>26</v>
      </c>
      <c r="AL54" t="s">
        <v>26</v>
      </c>
      <c r="AM54" t="s">
        <v>26</v>
      </c>
      <c r="AN54" t="s">
        <v>26</v>
      </c>
      <c r="AO54" t="s">
        <v>26</v>
      </c>
      <c r="AP54" t="s">
        <v>26</v>
      </c>
      <c r="AQ54" t="s">
        <v>26</v>
      </c>
      <c r="AR54" t="s">
        <v>26</v>
      </c>
      <c r="AS54" t="s">
        <v>26</v>
      </c>
      <c r="AT54" t="s">
        <v>26</v>
      </c>
      <c r="AU54" t="s">
        <v>26</v>
      </c>
      <c r="AV54" t="s">
        <v>26</v>
      </c>
      <c r="AW54" t="s">
        <v>26</v>
      </c>
      <c r="AX54" t="s">
        <v>26</v>
      </c>
      <c r="AY54" t="s">
        <v>26</v>
      </c>
      <c r="AZ54" t="s">
        <v>26</v>
      </c>
    </row>
    <row r="55" spans="1:52" x14ac:dyDescent="0.25">
      <c r="A55" s="10" t="s">
        <v>130</v>
      </c>
      <c r="B55" s="5">
        <v>10</v>
      </c>
      <c r="C55" s="13" t="s">
        <v>27</v>
      </c>
      <c r="D55" s="13" t="s">
        <v>27</v>
      </c>
      <c r="E55" s="13" t="s">
        <v>92</v>
      </c>
      <c r="G55" t="s">
        <v>27</v>
      </c>
      <c r="H55" t="s">
        <v>27</v>
      </c>
      <c r="I55" t="s">
        <v>27</v>
      </c>
      <c r="J55" t="s">
        <v>27</v>
      </c>
      <c r="K55" t="s">
        <v>27</v>
      </c>
      <c r="L55" t="s">
        <v>27</v>
      </c>
      <c r="M55" t="s">
        <v>27</v>
      </c>
      <c r="N55" t="s">
        <v>27</v>
      </c>
      <c r="O55" t="s">
        <v>27</v>
      </c>
      <c r="P55" t="s">
        <v>27</v>
      </c>
      <c r="Q55" t="s">
        <v>27</v>
      </c>
      <c r="R55" t="s">
        <v>27</v>
      </c>
      <c r="S55" t="s">
        <v>27</v>
      </c>
      <c r="T55" t="s">
        <v>27</v>
      </c>
      <c r="U55" t="s">
        <v>27</v>
      </c>
      <c r="V55" s="3" t="s">
        <v>27</v>
      </c>
      <c r="W55" t="s">
        <v>27</v>
      </c>
      <c r="X55"/>
      <c r="Y55" t="s">
        <v>27</v>
      </c>
      <c r="Z55" t="s">
        <v>27</v>
      </c>
      <c r="AA55" t="s">
        <v>27</v>
      </c>
      <c r="AB55" t="s">
        <v>27</v>
      </c>
      <c r="AC55" t="s">
        <v>27</v>
      </c>
      <c r="AD55" t="s">
        <v>27</v>
      </c>
      <c r="AE55" t="s">
        <v>27</v>
      </c>
      <c r="AF55" t="s">
        <v>27</v>
      </c>
      <c r="AG55" t="s">
        <v>27</v>
      </c>
      <c r="AH55" t="s">
        <v>27</v>
      </c>
      <c r="AI55" t="s">
        <v>27</v>
      </c>
      <c r="AJ55" t="s">
        <v>27</v>
      </c>
      <c r="AK55" t="s">
        <v>27</v>
      </c>
      <c r="AL55" t="s">
        <v>27</v>
      </c>
      <c r="AM55" t="s">
        <v>27</v>
      </c>
      <c r="AN55" t="s">
        <v>27</v>
      </c>
      <c r="AO55" t="s">
        <v>27</v>
      </c>
      <c r="AP55" t="s">
        <v>27</v>
      </c>
      <c r="AQ55" t="s">
        <v>27</v>
      </c>
      <c r="AR55" t="s">
        <v>27</v>
      </c>
      <c r="AS55" t="s">
        <v>27</v>
      </c>
      <c r="AT55" t="s">
        <v>27</v>
      </c>
      <c r="AU55" t="s">
        <v>27</v>
      </c>
      <c r="AV55" t="s">
        <v>27</v>
      </c>
      <c r="AW55" t="s">
        <v>27</v>
      </c>
      <c r="AX55" t="s">
        <v>27</v>
      </c>
      <c r="AY55" t="s">
        <v>27</v>
      </c>
      <c r="AZ55" t="s">
        <v>27</v>
      </c>
    </row>
    <row r="56" spans="1:52" x14ac:dyDescent="0.25">
      <c r="A56" s="10" t="s">
        <v>131</v>
      </c>
      <c r="B56" s="5">
        <v>29</v>
      </c>
      <c r="C56" s="13" t="s">
        <v>28</v>
      </c>
      <c r="D56" s="13" t="s">
        <v>28</v>
      </c>
      <c r="E56" s="13" t="s">
        <v>28</v>
      </c>
      <c r="G56" t="s">
        <v>28</v>
      </c>
      <c r="H56" t="s">
        <v>28</v>
      </c>
      <c r="I56" t="s">
        <v>28</v>
      </c>
      <c r="J56" t="s">
        <v>28</v>
      </c>
      <c r="K56" t="s">
        <v>28</v>
      </c>
      <c r="L56" t="s">
        <v>28</v>
      </c>
      <c r="M56" t="s">
        <v>28</v>
      </c>
      <c r="N56" t="s">
        <v>28</v>
      </c>
      <c r="O56" t="s">
        <v>28</v>
      </c>
      <c r="P56" t="s">
        <v>28</v>
      </c>
      <c r="Q56" t="s">
        <v>28</v>
      </c>
      <c r="R56" t="s">
        <v>28</v>
      </c>
      <c r="S56" t="s">
        <v>28</v>
      </c>
      <c r="T56" t="s">
        <v>28</v>
      </c>
      <c r="U56" t="s">
        <v>28</v>
      </c>
      <c r="V56" s="3" t="s">
        <v>28</v>
      </c>
      <c r="W56" t="s">
        <v>28</v>
      </c>
      <c r="X56" t="s">
        <v>28</v>
      </c>
      <c r="Y56" t="s">
        <v>28</v>
      </c>
      <c r="Z56" t="s">
        <v>28</v>
      </c>
      <c r="AA56" t="s">
        <v>28</v>
      </c>
      <c r="AB56" t="s">
        <v>28</v>
      </c>
      <c r="AC56" t="s">
        <v>28</v>
      </c>
      <c r="AD56" t="s">
        <v>28</v>
      </c>
      <c r="AE56" t="s">
        <v>28</v>
      </c>
      <c r="AF56" t="s">
        <v>28</v>
      </c>
      <c r="AG56" t="s">
        <v>28</v>
      </c>
      <c r="AH56" t="s">
        <v>28</v>
      </c>
      <c r="AI56" t="s">
        <v>28</v>
      </c>
      <c r="AJ56" t="s">
        <v>28</v>
      </c>
      <c r="AK56" t="s">
        <v>28</v>
      </c>
      <c r="AL56" t="s">
        <v>28</v>
      </c>
      <c r="AM56" t="s">
        <v>28</v>
      </c>
      <c r="AN56" t="s">
        <v>28</v>
      </c>
      <c r="AO56" t="s">
        <v>28</v>
      </c>
      <c r="AP56" t="s">
        <v>28</v>
      </c>
      <c r="AQ56" t="s">
        <v>28</v>
      </c>
      <c r="AR56" t="s">
        <v>28</v>
      </c>
      <c r="AS56" t="s">
        <v>28</v>
      </c>
      <c r="AT56" t="s">
        <v>28</v>
      </c>
      <c r="AU56" t="s">
        <v>28</v>
      </c>
      <c r="AV56" t="s">
        <v>28</v>
      </c>
      <c r="AW56" t="s">
        <v>28</v>
      </c>
      <c r="AX56" t="s">
        <v>28</v>
      </c>
      <c r="AY56" t="s">
        <v>28</v>
      </c>
      <c r="AZ56" t="s">
        <v>28</v>
      </c>
    </row>
    <row r="57" spans="1:52" x14ac:dyDescent="0.25">
      <c r="A57" s="10" t="s">
        <v>132</v>
      </c>
      <c r="B57" s="5">
        <v>53</v>
      </c>
      <c r="C57" s="13" t="s">
        <v>29</v>
      </c>
      <c r="D57" s="13" t="s">
        <v>29</v>
      </c>
      <c r="E57" s="13" t="s">
        <v>29</v>
      </c>
      <c r="G57" t="s">
        <v>29</v>
      </c>
      <c r="H57" t="s">
        <v>29</v>
      </c>
      <c r="I57" t="s">
        <v>29</v>
      </c>
      <c r="J57" t="s">
        <v>29</v>
      </c>
      <c r="K57" t="s">
        <v>29</v>
      </c>
      <c r="L57" t="s">
        <v>29</v>
      </c>
      <c r="M57" t="s">
        <v>29</v>
      </c>
      <c r="N57" t="s">
        <v>29</v>
      </c>
      <c r="O57" t="s">
        <v>29</v>
      </c>
      <c r="P57" t="s">
        <v>29</v>
      </c>
      <c r="Q57" t="s">
        <v>29</v>
      </c>
      <c r="R57" t="s">
        <v>29</v>
      </c>
      <c r="S57" t="s">
        <v>29</v>
      </c>
      <c r="T57" t="s">
        <v>29</v>
      </c>
      <c r="U57" t="s">
        <v>29</v>
      </c>
      <c r="V57" s="3" t="s">
        <v>29</v>
      </c>
      <c r="W57" t="s">
        <v>29</v>
      </c>
      <c r="X57" t="s">
        <v>29</v>
      </c>
      <c r="Y57" t="s">
        <v>29</v>
      </c>
      <c r="Z57" t="s">
        <v>29</v>
      </c>
      <c r="AA57" t="s">
        <v>29</v>
      </c>
      <c r="AB57" t="s">
        <v>29</v>
      </c>
      <c r="AC57" t="s">
        <v>29</v>
      </c>
      <c r="AD57" t="s">
        <v>29</v>
      </c>
      <c r="AE57" t="s">
        <v>29</v>
      </c>
      <c r="AF57" t="s">
        <v>29</v>
      </c>
      <c r="AG57" t="s">
        <v>29</v>
      </c>
      <c r="AH57" t="s">
        <v>29</v>
      </c>
      <c r="AI57" t="s">
        <v>29</v>
      </c>
      <c r="AJ57" t="s">
        <v>29</v>
      </c>
      <c r="AK57" t="s">
        <v>29</v>
      </c>
      <c r="AL57" t="s">
        <v>29</v>
      </c>
      <c r="AM57" t="s">
        <v>29</v>
      </c>
      <c r="AN57" t="s">
        <v>29</v>
      </c>
      <c r="AO57" t="s">
        <v>29</v>
      </c>
      <c r="AP57" t="s">
        <v>29</v>
      </c>
      <c r="AQ57" t="s">
        <v>29</v>
      </c>
      <c r="AR57" t="s">
        <v>29</v>
      </c>
      <c r="AS57" t="s">
        <v>29</v>
      </c>
      <c r="AT57" t="s">
        <v>29</v>
      </c>
      <c r="AU57" t="s">
        <v>29</v>
      </c>
      <c r="AV57" t="s">
        <v>29</v>
      </c>
      <c r="AW57" t="s">
        <v>29</v>
      </c>
      <c r="AX57" t="s">
        <v>29</v>
      </c>
      <c r="AY57" t="s">
        <v>29</v>
      </c>
      <c r="AZ57" t="s">
        <v>29</v>
      </c>
    </row>
    <row r="58" spans="1:52" x14ac:dyDescent="0.25">
      <c r="A58" s="10" t="s">
        <v>133</v>
      </c>
      <c r="B58" s="5">
        <v>10</v>
      </c>
      <c r="C58" s="13" t="s">
        <v>30</v>
      </c>
      <c r="D58" s="13" t="s">
        <v>30</v>
      </c>
      <c r="E58" s="13" t="s">
        <v>30</v>
      </c>
      <c r="G58" t="s">
        <v>30</v>
      </c>
      <c r="H58" t="s">
        <v>30</v>
      </c>
      <c r="I58" t="s">
        <v>30</v>
      </c>
      <c r="J58" t="s">
        <v>30</v>
      </c>
      <c r="K58" t="s">
        <v>30</v>
      </c>
      <c r="L58" t="s">
        <v>30</v>
      </c>
      <c r="M58" t="s">
        <v>30</v>
      </c>
      <c r="N58" t="s">
        <v>30</v>
      </c>
      <c r="O58" t="s">
        <v>30</v>
      </c>
      <c r="P58" t="s">
        <v>30</v>
      </c>
      <c r="Q58" t="s">
        <v>30</v>
      </c>
      <c r="R58" t="s">
        <v>30</v>
      </c>
      <c r="S58" t="s">
        <v>30</v>
      </c>
      <c r="T58" t="s">
        <v>30</v>
      </c>
      <c r="U58" t="s">
        <v>30</v>
      </c>
      <c r="V58" s="3" t="s">
        <v>30</v>
      </c>
      <c r="W58" t="s">
        <v>30</v>
      </c>
      <c r="Y58" t="s">
        <v>30</v>
      </c>
      <c r="Z58" t="s">
        <v>30</v>
      </c>
      <c r="AA58" t="s">
        <v>30</v>
      </c>
      <c r="AB58" t="s">
        <v>30</v>
      </c>
      <c r="AC58" t="s">
        <v>30</v>
      </c>
      <c r="AD58" t="s">
        <v>30</v>
      </c>
      <c r="AE58" t="s">
        <v>30</v>
      </c>
      <c r="AF58" t="s">
        <v>30</v>
      </c>
      <c r="AG58" t="s">
        <v>30</v>
      </c>
      <c r="AH58" t="s">
        <v>30</v>
      </c>
      <c r="AI58" t="s">
        <v>30</v>
      </c>
      <c r="AJ58" t="s">
        <v>30</v>
      </c>
      <c r="AK58" t="s">
        <v>30</v>
      </c>
      <c r="AL58" t="s">
        <v>30</v>
      </c>
      <c r="AM58" t="s">
        <v>30</v>
      </c>
      <c r="AN58" t="s">
        <v>30</v>
      </c>
      <c r="AO58" t="s">
        <v>30</v>
      </c>
      <c r="AP58" t="s">
        <v>30</v>
      </c>
      <c r="AQ58" t="s">
        <v>30</v>
      </c>
      <c r="AR58" t="s">
        <v>30</v>
      </c>
      <c r="AS58" t="s">
        <v>30</v>
      </c>
      <c r="AT58" t="s">
        <v>30</v>
      </c>
      <c r="AU58" t="s">
        <v>30</v>
      </c>
      <c r="AV58" t="s">
        <v>30</v>
      </c>
      <c r="AW58" t="s">
        <v>30</v>
      </c>
      <c r="AX58" t="s">
        <v>30</v>
      </c>
      <c r="AY58" t="s">
        <v>30</v>
      </c>
      <c r="AZ58" t="s">
        <v>30</v>
      </c>
    </row>
    <row r="59" spans="1:52" x14ac:dyDescent="0.25">
      <c r="A59" s="10" t="s">
        <v>134</v>
      </c>
      <c r="B59" s="5">
        <v>10</v>
      </c>
      <c r="C59" s="13" t="s">
        <v>31</v>
      </c>
      <c r="D59" s="13" t="s">
        <v>31</v>
      </c>
      <c r="E59" s="13" t="s">
        <v>31</v>
      </c>
      <c r="G59" t="s">
        <v>31</v>
      </c>
      <c r="H59" t="s">
        <v>31</v>
      </c>
      <c r="I59" t="s">
        <v>31</v>
      </c>
      <c r="J59" t="s">
        <v>31</v>
      </c>
      <c r="K59" t="s">
        <v>31</v>
      </c>
      <c r="L59" t="s">
        <v>31</v>
      </c>
      <c r="M59" t="s">
        <v>31</v>
      </c>
      <c r="N59" t="s">
        <v>31</v>
      </c>
      <c r="O59" t="s">
        <v>31</v>
      </c>
      <c r="P59" t="s">
        <v>31</v>
      </c>
      <c r="Q59" t="s">
        <v>31</v>
      </c>
      <c r="R59" t="s">
        <v>31</v>
      </c>
      <c r="S59" t="s">
        <v>31</v>
      </c>
      <c r="T59" t="s">
        <v>31</v>
      </c>
      <c r="U59" t="s">
        <v>31</v>
      </c>
      <c r="V59" s="3" t="s">
        <v>31</v>
      </c>
      <c r="W59" t="s">
        <v>31</v>
      </c>
      <c r="X59"/>
      <c r="Y59" t="s">
        <v>31</v>
      </c>
      <c r="Z59" t="s">
        <v>31</v>
      </c>
      <c r="AA59" t="s">
        <v>31</v>
      </c>
      <c r="AB59" t="s">
        <v>31</v>
      </c>
      <c r="AC59" t="s">
        <v>31</v>
      </c>
      <c r="AD59" t="s">
        <v>31</v>
      </c>
      <c r="AE59" t="s">
        <v>31</v>
      </c>
      <c r="AF59" t="s">
        <v>31</v>
      </c>
      <c r="AG59" t="s">
        <v>31</v>
      </c>
      <c r="AH59" t="s">
        <v>31</v>
      </c>
      <c r="AI59" t="s">
        <v>31</v>
      </c>
      <c r="AJ59" t="s">
        <v>31</v>
      </c>
      <c r="AK59" t="s">
        <v>31</v>
      </c>
      <c r="AL59" t="s">
        <v>31</v>
      </c>
      <c r="AM59" t="s">
        <v>31</v>
      </c>
      <c r="AN59" t="s">
        <v>31</v>
      </c>
      <c r="AO59" t="s">
        <v>31</v>
      </c>
      <c r="AP59" t="s">
        <v>31</v>
      </c>
      <c r="AQ59" t="s">
        <v>31</v>
      </c>
      <c r="AR59" t="s">
        <v>31</v>
      </c>
      <c r="AS59" t="s">
        <v>31</v>
      </c>
      <c r="AT59" t="s">
        <v>31</v>
      </c>
      <c r="AU59" t="s">
        <v>31</v>
      </c>
      <c r="AV59" t="s">
        <v>31</v>
      </c>
      <c r="AW59" t="s">
        <v>31</v>
      </c>
      <c r="AX59" t="s">
        <v>31</v>
      </c>
      <c r="AY59" t="s">
        <v>31</v>
      </c>
      <c r="AZ59" t="s">
        <v>31</v>
      </c>
    </row>
    <row r="60" spans="1:52" x14ac:dyDescent="0.25">
      <c r="A60" s="10" t="s">
        <v>135</v>
      </c>
      <c r="B60" s="5">
        <v>10</v>
      </c>
      <c r="C60" s="13" t="s">
        <v>32</v>
      </c>
      <c r="D60" s="13" t="s">
        <v>32</v>
      </c>
      <c r="E60" s="13" t="s">
        <v>32</v>
      </c>
      <c r="G60" t="s">
        <v>32</v>
      </c>
      <c r="H60" t="s">
        <v>32</v>
      </c>
      <c r="I60" t="s">
        <v>32</v>
      </c>
      <c r="J60" t="s">
        <v>32</v>
      </c>
      <c r="K60" t="s">
        <v>32</v>
      </c>
      <c r="L60" t="s">
        <v>32</v>
      </c>
      <c r="M60" t="s">
        <v>32</v>
      </c>
      <c r="N60" t="s">
        <v>32</v>
      </c>
      <c r="O60" t="s">
        <v>32</v>
      </c>
      <c r="P60" t="s">
        <v>32</v>
      </c>
      <c r="Q60" t="s">
        <v>32</v>
      </c>
      <c r="R60" t="s">
        <v>32</v>
      </c>
      <c r="S60" t="s">
        <v>32</v>
      </c>
      <c r="T60" t="s">
        <v>32</v>
      </c>
      <c r="U60" t="s">
        <v>32</v>
      </c>
      <c r="V60" s="3" t="s">
        <v>32</v>
      </c>
      <c r="W60" t="s">
        <v>32</v>
      </c>
      <c r="X60"/>
      <c r="Y60" t="s">
        <v>32</v>
      </c>
      <c r="Z60" t="s">
        <v>32</v>
      </c>
      <c r="AA60" t="s">
        <v>32</v>
      </c>
      <c r="AB60" t="s">
        <v>32</v>
      </c>
      <c r="AC60" t="s">
        <v>32</v>
      </c>
      <c r="AD60" t="s">
        <v>32</v>
      </c>
      <c r="AE60" t="s">
        <v>32</v>
      </c>
      <c r="AF60" t="s">
        <v>32</v>
      </c>
      <c r="AG60" t="s">
        <v>32</v>
      </c>
      <c r="AH60" t="s">
        <v>32</v>
      </c>
      <c r="AI60" t="s">
        <v>32</v>
      </c>
      <c r="AJ60" t="s">
        <v>32</v>
      </c>
      <c r="AK60" t="s">
        <v>32</v>
      </c>
      <c r="AL60" t="s">
        <v>32</v>
      </c>
      <c r="AM60" t="s">
        <v>32</v>
      </c>
      <c r="AN60" t="s">
        <v>32</v>
      </c>
      <c r="AO60" t="s">
        <v>32</v>
      </c>
      <c r="AP60" t="s">
        <v>32</v>
      </c>
      <c r="AQ60" t="s">
        <v>32</v>
      </c>
      <c r="AR60" t="s">
        <v>32</v>
      </c>
      <c r="AS60" t="s">
        <v>32</v>
      </c>
      <c r="AT60" t="s">
        <v>32</v>
      </c>
      <c r="AU60" t="s">
        <v>32</v>
      </c>
      <c r="AV60" t="s">
        <v>32</v>
      </c>
      <c r="AW60" t="s">
        <v>32</v>
      </c>
      <c r="AX60" t="s">
        <v>32</v>
      </c>
      <c r="AY60" t="s">
        <v>32</v>
      </c>
      <c r="AZ60" t="s">
        <v>32</v>
      </c>
    </row>
    <row r="61" spans="1:52" x14ac:dyDescent="0.25">
      <c r="A61" s="10" t="s">
        <v>136</v>
      </c>
      <c r="B61" s="5">
        <v>10</v>
      </c>
      <c r="C61" s="13" t="s">
        <v>33</v>
      </c>
      <c r="D61" s="13" t="s">
        <v>33</v>
      </c>
      <c r="E61" s="13" t="s">
        <v>33</v>
      </c>
      <c r="G61" t="s">
        <v>33</v>
      </c>
      <c r="H61" t="s">
        <v>33</v>
      </c>
      <c r="I61" t="s">
        <v>33</v>
      </c>
      <c r="J61" t="s">
        <v>33</v>
      </c>
      <c r="K61" t="s">
        <v>33</v>
      </c>
      <c r="L61" t="s">
        <v>33</v>
      </c>
      <c r="M61" t="s">
        <v>33</v>
      </c>
      <c r="N61" t="s">
        <v>33</v>
      </c>
      <c r="O61" t="s">
        <v>33</v>
      </c>
      <c r="P61" t="s">
        <v>33</v>
      </c>
      <c r="Q61" t="s">
        <v>33</v>
      </c>
      <c r="R61" t="s">
        <v>33</v>
      </c>
      <c r="S61" t="s">
        <v>33</v>
      </c>
      <c r="T61" t="s">
        <v>33</v>
      </c>
      <c r="U61" t="s">
        <v>33</v>
      </c>
      <c r="V61" s="3" t="s">
        <v>33</v>
      </c>
      <c r="W61" t="s">
        <v>33</v>
      </c>
      <c r="X61"/>
      <c r="Y61" t="s">
        <v>33</v>
      </c>
      <c r="Z61" t="s">
        <v>33</v>
      </c>
      <c r="AA61" t="s">
        <v>33</v>
      </c>
      <c r="AB61" t="s">
        <v>33</v>
      </c>
      <c r="AC61" t="s">
        <v>33</v>
      </c>
      <c r="AD61" t="s">
        <v>33</v>
      </c>
      <c r="AE61" t="s">
        <v>33</v>
      </c>
      <c r="AF61" t="s">
        <v>33</v>
      </c>
      <c r="AG61" t="s">
        <v>33</v>
      </c>
      <c r="AH61" t="s">
        <v>33</v>
      </c>
      <c r="AI61" t="s">
        <v>33</v>
      </c>
      <c r="AJ61" t="s">
        <v>33</v>
      </c>
      <c r="AK61" t="s">
        <v>33</v>
      </c>
      <c r="AL61" t="s">
        <v>33</v>
      </c>
      <c r="AM61" t="s">
        <v>33</v>
      </c>
      <c r="AN61" t="s">
        <v>33</v>
      </c>
      <c r="AO61" t="s">
        <v>33</v>
      </c>
      <c r="AP61" t="s">
        <v>33</v>
      </c>
      <c r="AQ61" t="s">
        <v>33</v>
      </c>
      <c r="AR61" t="s">
        <v>33</v>
      </c>
      <c r="AS61" t="s">
        <v>33</v>
      </c>
      <c r="AT61" t="s">
        <v>33</v>
      </c>
      <c r="AU61" t="s">
        <v>33</v>
      </c>
      <c r="AV61" t="s">
        <v>33</v>
      </c>
      <c r="AW61" t="s">
        <v>33</v>
      </c>
      <c r="AX61" t="s">
        <v>33</v>
      </c>
      <c r="AY61" t="s">
        <v>33</v>
      </c>
      <c r="AZ61" t="s">
        <v>33</v>
      </c>
    </row>
    <row r="62" spans="1:52" x14ac:dyDescent="0.25">
      <c r="A62" s="10" t="s">
        <v>137</v>
      </c>
      <c r="B62" s="5">
        <v>10</v>
      </c>
      <c r="C62" s="13" t="s">
        <v>34</v>
      </c>
      <c r="D62" s="13" t="s">
        <v>34</v>
      </c>
      <c r="E62" s="13" t="s">
        <v>34</v>
      </c>
      <c r="G62" t="s">
        <v>34</v>
      </c>
      <c r="H62" t="s">
        <v>34</v>
      </c>
      <c r="I62" t="s">
        <v>34</v>
      </c>
      <c r="J62" t="s">
        <v>34</v>
      </c>
      <c r="K62" t="s">
        <v>34</v>
      </c>
      <c r="L62" t="s">
        <v>34</v>
      </c>
      <c r="M62" t="s">
        <v>34</v>
      </c>
      <c r="N62" t="s">
        <v>34</v>
      </c>
      <c r="O62" t="s">
        <v>34</v>
      </c>
      <c r="P62" t="s">
        <v>34</v>
      </c>
      <c r="Q62" t="s">
        <v>34</v>
      </c>
      <c r="R62" t="s">
        <v>34</v>
      </c>
      <c r="S62" t="s">
        <v>34</v>
      </c>
      <c r="T62" t="s">
        <v>34</v>
      </c>
      <c r="U62" t="s">
        <v>34</v>
      </c>
      <c r="V62" s="3" t="s">
        <v>34</v>
      </c>
      <c r="W62" t="s">
        <v>34</v>
      </c>
      <c r="X62"/>
      <c r="Y62" t="s">
        <v>34</v>
      </c>
      <c r="Z62" t="s">
        <v>34</v>
      </c>
      <c r="AA62" t="s">
        <v>34</v>
      </c>
      <c r="AB62" t="s">
        <v>34</v>
      </c>
      <c r="AC62" t="s">
        <v>34</v>
      </c>
      <c r="AD62" t="s">
        <v>34</v>
      </c>
      <c r="AE62" t="s">
        <v>34</v>
      </c>
      <c r="AF62" t="s">
        <v>34</v>
      </c>
      <c r="AG62" t="s">
        <v>34</v>
      </c>
      <c r="AH62" t="s">
        <v>34</v>
      </c>
      <c r="AI62" t="s">
        <v>34</v>
      </c>
      <c r="AJ62" t="s">
        <v>34</v>
      </c>
      <c r="AK62" t="s">
        <v>34</v>
      </c>
      <c r="AL62" t="s">
        <v>34</v>
      </c>
      <c r="AM62" t="s">
        <v>34</v>
      </c>
      <c r="AN62" t="s">
        <v>34</v>
      </c>
      <c r="AO62" t="s">
        <v>34</v>
      </c>
      <c r="AP62" t="s">
        <v>34</v>
      </c>
      <c r="AQ62" t="s">
        <v>34</v>
      </c>
      <c r="AR62" t="s">
        <v>34</v>
      </c>
      <c r="AS62" t="s">
        <v>34</v>
      </c>
      <c r="AT62" t="s">
        <v>34</v>
      </c>
      <c r="AU62" t="s">
        <v>34</v>
      </c>
      <c r="AV62" t="s">
        <v>34</v>
      </c>
      <c r="AW62" t="s">
        <v>34</v>
      </c>
      <c r="AX62" t="s">
        <v>34</v>
      </c>
      <c r="AY62" t="s">
        <v>34</v>
      </c>
      <c r="AZ62" t="s">
        <v>34</v>
      </c>
    </row>
    <row r="63" spans="1:52" x14ac:dyDescent="0.25">
      <c r="A63" s="10" t="s">
        <v>138</v>
      </c>
      <c r="B63" s="5">
        <v>10</v>
      </c>
      <c r="C63" s="13" t="s">
        <v>35</v>
      </c>
      <c r="D63" s="13" t="s">
        <v>35</v>
      </c>
      <c r="E63" s="13" t="s">
        <v>35</v>
      </c>
      <c r="G63" t="s">
        <v>35</v>
      </c>
      <c r="H63" t="s">
        <v>35</v>
      </c>
      <c r="I63" t="s">
        <v>35</v>
      </c>
      <c r="J63" t="s">
        <v>35</v>
      </c>
      <c r="K63" t="s">
        <v>35</v>
      </c>
      <c r="L63" t="s">
        <v>35</v>
      </c>
      <c r="M63" t="s">
        <v>35</v>
      </c>
      <c r="N63" t="s">
        <v>35</v>
      </c>
      <c r="O63" t="s">
        <v>35</v>
      </c>
      <c r="P63" t="s">
        <v>35</v>
      </c>
      <c r="Q63" t="s">
        <v>35</v>
      </c>
      <c r="R63" t="s">
        <v>35</v>
      </c>
      <c r="S63" t="s">
        <v>35</v>
      </c>
      <c r="T63" t="s">
        <v>35</v>
      </c>
      <c r="U63" t="s">
        <v>35</v>
      </c>
      <c r="V63" s="3" t="s">
        <v>35</v>
      </c>
      <c r="W63" t="s">
        <v>35</v>
      </c>
      <c r="X63"/>
      <c r="Y63" t="s">
        <v>35</v>
      </c>
      <c r="Z63" t="s">
        <v>35</v>
      </c>
      <c r="AA63" t="s">
        <v>35</v>
      </c>
      <c r="AB63" t="s">
        <v>35</v>
      </c>
      <c r="AC63" t="s">
        <v>35</v>
      </c>
      <c r="AD63" t="s">
        <v>35</v>
      </c>
      <c r="AE63" t="s">
        <v>35</v>
      </c>
      <c r="AF63" t="s">
        <v>35</v>
      </c>
      <c r="AG63" t="s">
        <v>35</v>
      </c>
      <c r="AH63" t="s">
        <v>35</v>
      </c>
      <c r="AI63" t="s">
        <v>35</v>
      </c>
      <c r="AJ63" t="s">
        <v>35</v>
      </c>
      <c r="AK63" t="s">
        <v>35</v>
      </c>
      <c r="AL63" t="s">
        <v>35</v>
      </c>
      <c r="AM63" t="s">
        <v>35</v>
      </c>
      <c r="AN63" t="s">
        <v>35</v>
      </c>
      <c r="AO63" t="s">
        <v>35</v>
      </c>
      <c r="AP63" t="s">
        <v>35</v>
      </c>
      <c r="AQ63" t="s">
        <v>35</v>
      </c>
      <c r="AR63" t="s">
        <v>35</v>
      </c>
      <c r="AS63" t="s">
        <v>35</v>
      </c>
      <c r="AT63" t="s">
        <v>35</v>
      </c>
      <c r="AU63" t="s">
        <v>35</v>
      </c>
      <c r="AV63" t="s">
        <v>35</v>
      </c>
      <c r="AW63" t="s">
        <v>35</v>
      </c>
      <c r="AX63" t="s">
        <v>35</v>
      </c>
      <c r="AY63" t="s">
        <v>35</v>
      </c>
      <c r="AZ63" t="s">
        <v>35</v>
      </c>
    </row>
    <row r="64" spans="1:52" x14ac:dyDescent="0.25">
      <c r="A64" s="10" t="s">
        <v>139</v>
      </c>
      <c r="B64" s="5">
        <v>10</v>
      </c>
      <c r="C64" s="13" t="s">
        <v>36</v>
      </c>
      <c r="D64" s="13" t="s">
        <v>36</v>
      </c>
      <c r="E64" s="13" t="s">
        <v>36</v>
      </c>
      <c r="G64" t="s">
        <v>36</v>
      </c>
      <c r="H64" t="s">
        <v>36</v>
      </c>
      <c r="I64" t="s">
        <v>36</v>
      </c>
      <c r="J64" t="s">
        <v>36</v>
      </c>
      <c r="K64" t="s">
        <v>36</v>
      </c>
      <c r="L64" t="s">
        <v>36</v>
      </c>
      <c r="M64" t="s">
        <v>36</v>
      </c>
      <c r="N64" t="s">
        <v>36</v>
      </c>
      <c r="O64" t="s">
        <v>36</v>
      </c>
      <c r="P64" t="s">
        <v>36</v>
      </c>
      <c r="Q64" t="s">
        <v>36</v>
      </c>
      <c r="R64" t="s">
        <v>36</v>
      </c>
      <c r="S64" t="s">
        <v>36</v>
      </c>
      <c r="T64" t="s">
        <v>36</v>
      </c>
      <c r="U64" t="s">
        <v>36</v>
      </c>
      <c r="V64" s="3" t="s">
        <v>36</v>
      </c>
      <c r="W64" t="s">
        <v>36</v>
      </c>
      <c r="X64"/>
      <c r="Y64" t="s">
        <v>36</v>
      </c>
      <c r="Z64" t="s">
        <v>36</v>
      </c>
      <c r="AA64" t="s">
        <v>36</v>
      </c>
      <c r="AB64" t="s">
        <v>36</v>
      </c>
      <c r="AC64" t="s">
        <v>36</v>
      </c>
      <c r="AD64" t="s">
        <v>36</v>
      </c>
      <c r="AE64" t="s">
        <v>36</v>
      </c>
      <c r="AF64" t="s">
        <v>36</v>
      </c>
      <c r="AG64" t="s">
        <v>36</v>
      </c>
      <c r="AH64" t="s">
        <v>36</v>
      </c>
      <c r="AI64" t="s">
        <v>36</v>
      </c>
      <c r="AJ64" t="s">
        <v>36</v>
      </c>
      <c r="AK64" t="s">
        <v>36</v>
      </c>
      <c r="AL64" t="s">
        <v>36</v>
      </c>
      <c r="AM64" t="s">
        <v>36</v>
      </c>
      <c r="AN64" t="s">
        <v>36</v>
      </c>
      <c r="AO64" t="s">
        <v>36</v>
      </c>
      <c r="AP64" t="s">
        <v>36</v>
      </c>
      <c r="AQ64" t="s">
        <v>36</v>
      </c>
      <c r="AR64" t="s">
        <v>36</v>
      </c>
      <c r="AS64" t="s">
        <v>36</v>
      </c>
      <c r="AT64" t="s">
        <v>36</v>
      </c>
      <c r="AU64" t="s">
        <v>36</v>
      </c>
      <c r="AV64" t="s">
        <v>36</v>
      </c>
      <c r="AW64" t="s">
        <v>36</v>
      </c>
      <c r="AX64" t="s">
        <v>36</v>
      </c>
      <c r="AY64" t="s">
        <v>36</v>
      </c>
      <c r="AZ64" t="s">
        <v>36</v>
      </c>
    </row>
    <row r="65" spans="1:52" x14ac:dyDescent="0.25">
      <c r="A65" s="10" t="s">
        <v>140</v>
      </c>
      <c r="B65" s="5">
        <v>10</v>
      </c>
      <c r="C65" s="13" t="s">
        <v>37</v>
      </c>
      <c r="D65" s="13" t="s">
        <v>37</v>
      </c>
      <c r="E65" s="13" t="s">
        <v>37</v>
      </c>
      <c r="G65" t="s">
        <v>37</v>
      </c>
      <c r="H65" t="s">
        <v>37</v>
      </c>
      <c r="I65" t="s">
        <v>37</v>
      </c>
      <c r="J65" t="s">
        <v>37</v>
      </c>
      <c r="K65" t="s">
        <v>37</v>
      </c>
      <c r="L65" t="s">
        <v>37</v>
      </c>
      <c r="M65" t="s">
        <v>37</v>
      </c>
      <c r="N65" t="s">
        <v>37</v>
      </c>
      <c r="O65" t="s">
        <v>37</v>
      </c>
      <c r="P65" t="s">
        <v>37</v>
      </c>
      <c r="Q65" t="s">
        <v>37</v>
      </c>
      <c r="R65" t="s">
        <v>37</v>
      </c>
      <c r="S65" t="s">
        <v>37</v>
      </c>
      <c r="T65" t="s">
        <v>37</v>
      </c>
      <c r="U65" t="s">
        <v>37</v>
      </c>
      <c r="V65" s="3" t="s">
        <v>37</v>
      </c>
      <c r="W65" t="s">
        <v>37</v>
      </c>
      <c r="Y65" t="s">
        <v>37</v>
      </c>
      <c r="Z65" t="s">
        <v>37</v>
      </c>
      <c r="AA65" t="s">
        <v>37</v>
      </c>
      <c r="AB65" t="s">
        <v>37</v>
      </c>
      <c r="AC65" t="s">
        <v>37</v>
      </c>
      <c r="AD65" t="s">
        <v>37</v>
      </c>
      <c r="AE65" t="s">
        <v>37</v>
      </c>
      <c r="AF65" t="s">
        <v>37</v>
      </c>
      <c r="AG65" t="s">
        <v>37</v>
      </c>
      <c r="AH65" t="s">
        <v>37</v>
      </c>
      <c r="AI65" t="s">
        <v>37</v>
      </c>
      <c r="AJ65" t="s">
        <v>37</v>
      </c>
      <c r="AK65" t="s">
        <v>37</v>
      </c>
      <c r="AL65" t="s">
        <v>37</v>
      </c>
      <c r="AM65" t="s">
        <v>37</v>
      </c>
      <c r="AN65" t="s">
        <v>37</v>
      </c>
      <c r="AO65" t="s">
        <v>37</v>
      </c>
      <c r="AP65" t="s">
        <v>37</v>
      </c>
      <c r="AQ65" t="s">
        <v>37</v>
      </c>
      <c r="AR65" t="s">
        <v>37</v>
      </c>
      <c r="AS65" t="s">
        <v>37</v>
      </c>
      <c r="AT65" t="s">
        <v>37</v>
      </c>
      <c r="AU65" t="s">
        <v>37</v>
      </c>
      <c r="AV65" t="s">
        <v>37</v>
      </c>
      <c r="AW65" t="s">
        <v>37</v>
      </c>
      <c r="AX65" t="s">
        <v>37</v>
      </c>
      <c r="AY65" t="s">
        <v>37</v>
      </c>
      <c r="AZ65" t="s">
        <v>37</v>
      </c>
    </row>
    <row r="66" spans="1:52" x14ac:dyDescent="0.25">
      <c r="A66" s="10" t="s">
        <v>141</v>
      </c>
      <c r="B66" s="5">
        <v>9</v>
      </c>
      <c r="C66" s="13" t="s">
        <v>38</v>
      </c>
      <c r="D66" s="13" t="s">
        <v>38</v>
      </c>
      <c r="E66" s="13" t="s">
        <v>38</v>
      </c>
      <c r="G66" t="s">
        <v>38</v>
      </c>
      <c r="H66" t="s">
        <v>38</v>
      </c>
      <c r="I66" t="s">
        <v>38</v>
      </c>
      <c r="J66" t="s">
        <v>38</v>
      </c>
      <c r="K66" t="s">
        <v>38</v>
      </c>
      <c r="L66" t="s">
        <v>38</v>
      </c>
      <c r="M66" t="s">
        <v>38</v>
      </c>
      <c r="N66" t="s">
        <v>38</v>
      </c>
      <c r="O66" t="s">
        <v>38</v>
      </c>
      <c r="P66" t="s">
        <v>38</v>
      </c>
      <c r="Q66" t="s">
        <v>38</v>
      </c>
      <c r="R66" t="s">
        <v>38</v>
      </c>
      <c r="S66" t="s">
        <v>38</v>
      </c>
      <c r="T66" t="s">
        <v>38</v>
      </c>
      <c r="U66" t="s">
        <v>38</v>
      </c>
      <c r="V66" s="3" t="s">
        <v>38</v>
      </c>
      <c r="W66" t="s">
        <v>38</v>
      </c>
      <c r="Y66" t="s">
        <v>38</v>
      </c>
      <c r="Z66" t="s">
        <v>38</v>
      </c>
      <c r="AA66" t="s">
        <v>38</v>
      </c>
      <c r="AB66" t="s">
        <v>38</v>
      </c>
      <c r="AC66" t="s">
        <v>38</v>
      </c>
      <c r="AD66" t="s">
        <v>38</v>
      </c>
      <c r="AE66" t="s">
        <v>38</v>
      </c>
      <c r="AF66" t="s">
        <v>38</v>
      </c>
      <c r="AG66" t="s">
        <v>38</v>
      </c>
      <c r="AH66" t="s">
        <v>38</v>
      </c>
      <c r="AI66" t="s">
        <v>38</v>
      </c>
      <c r="AJ66" t="s">
        <v>38</v>
      </c>
      <c r="AK66" t="s">
        <v>38</v>
      </c>
      <c r="AL66" t="s">
        <v>38</v>
      </c>
      <c r="AM66" t="s">
        <v>38</v>
      </c>
      <c r="AN66" t="s">
        <v>38</v>
      </c>
      <c r="AO66" t="s">
        <v>38</v>
      </c>
      <c r="AP66" t="s">
        <v>38</v>
      </c>
      <c r="AQ66" t="s">
        <v>38</v>
      </c>
      <c r="AR66" t="s">
        <v>38</v>
      </c>
      <c r="AS66" t="s">
        <v>38</v>
      </c>
      <c r="AT66" t="s">
        <v>38</v>
      </c>
      <c r="AU66" t="s">
        <v>38</v>
      </c>
      <c r="AV66" t="s">
        <v>38</v>
      </c>
      <c r="AW66" t="s">
        <v>38</v>
      </c>
      <c r="AX66" t="s">
        <v>38</v>
      </c>
      <c r="AY66" t="s">
        <v>38</v>
      </c>
      <c r="AZ66" t="s">
        <v>38</v>
      </c>
    </row>
    <row r="67" spans="1:52" x14ac:dyDescent="0.25">
      <c r="A67" s="10" t="s">
        <v>142</v>
      </c>
      <c r="B67" s="5">
        <v>10</v>
      </c>
      <c r="C67" s="13" t="s">
        <v>39</v>
      </c>
      <c r="D67" s="13" t="s">
        <v>39</v>
      </c>
      <c r="E67" s="13" t="s">
        <v>39</v>
      </c>
      <c r="G67" t="s">
        <v>39</v>
      </c>
      <c r="H67" t="s">
        <v>39</v>
      </c>
      <c r="I67" t="s">
        <v>39</v>
      </c>
      <c r="J67" t="s">
        <v>39</v>
      </c>
      <c r="K67" t="s">
        <v>39</v>
      </c>
      <c r="L67" t="s">
        <v>39</v>
      </c>
      <c r="M67" t="s">
        <v>39</v>
      </c>
      <c r="N67" t="s">
        <v>39</v>
      </c>
      <c r="O67" t="s">
        <v>39</v>
      </c>
      <c r="P67" t="s">
        <v>39</v>
      </c>
      <c r="Q67" t="s">
        <v>39</v>
      </c>
      <c r="R67" t="s">
        <v>39</v>
      </c>
      <c r="S67" t="s">
        <v>39</v>
      </c>
      <c r="T67" t="s">
        <v>39</v>
      </c>
      <c r="U67" t="s">
        <v>39</v>
      </c>
      <c r="V67" s="3" t="s">
        <v>39</v>
      </c>
      <c r="W67" t="s">
        <v>39</v>
      </c>
      <c r="Y67" t="s">
        <v>39</v>
      </c>
      <c r="Z67" t="s">
        <v>39</v>
      </c>
      <c r="AA67" t="s">
        <v>39</v>
      </c>
      <c r="AB67" t="s">
        <v>39</v>
      </c>
      <c r="AC67" t="s">
        <v>39</v>
      </c>
      <c r="AD67" t="s">
        <v>39</v>
      </c>
      <c r="AE67" t="s">
        <v>39</v>
      </c>
      <c r="AF67" t="s">
        <v>39</v>
      </c>
      <c r="AG67" t="s">
        <v>39</v>
      </c>
      <c r="AH67" t="s">
        <v>39</v>
      </c>
      <c r="AI67" t="s">
        <v>39</v>
      </c>
      <c r="AJ67" t="s">
        <v>39</v>
      </c>
      <c r="AK67" t="s">
        <v>39</v>
      </c>
      <c r="AL67" t="s">
        <v>39</v>
      </c>
      <c r="AM67" t="s">
        <v>39</v>
      </c>
      <c r="AN67" t="s">
        <v>39</v>
      </c>
      <c r="AO67" t="s">
        <v>39</v>
      </c>
      <c r="AP67" t="s">
        <v>39</v>
      </c>
      <c r="AQ67" t="s">
        <v>39</v>
      </c>
      <c r="AR67" t="s">
        <v>39</v>
      </c>
      <c r="AS67" t="s">
        <v>39</v>
      </c>
      <c r="AT67" t="s">
        <v>39</v>
      </c>
      <c r="AU67" t="s">
        <v>39</v>
      </c>
      <c r="AV67" t="s">
        <v>39</v>
      </c>
      <c r="AW67" t="s">
        <v>39</v>
      </c>
      <c r="AX67" t="s">
        <v>39</v>
      </c>
      <c r="AY67" t="s">
        <v>39</v>
      </c>
      <c r="AZ67" t="s">
        <v>39</v>
      </c>
    </row>
    <row r="68" spans="1:52" ht="15.75" x14ac:dyDescent="0.25">
      <c r="A68" s="15" t="s">
        <v>156</v>
      </c>
      <c r="B68" s="5">
        <v>43</v>
      </c>
      <c r="C68" s="13" t="s">
        <v>40</v>
      </c>
      <c r="D68" s="13" t="s">
        <v>40</v>
      </c>
      <c r="E68" s="13" t="s">
        <v>40</v>
      </c>
      <c r="G68" t="s">
        <v>40</v>
      </c>
      <c r="H68" t="s">
        <v>40</v>
      </c>
      <c r="I68" t="s">
        <v>40</v>
      </c>
      <c r="J68" t="s">
        <v>40</v>
      </c>
      <c r="K68" t="s">
        <v>40</v>
      </c>
      <c r="L68" t="s">
        <v>40</v>
      </c>
      <c r="N68" t="s">
        <v>40</v>
      </c>
      <c r="O68" t="s">
        <v>40</v>
      </c>
      <c r="P68" t="s">
        <v>40</v>
      </c>
      <c r="Q68" t="s">
        <v>40</v>
      </c>
      <c r="R68" t="s">
        <v>40</v>
      </c>
      <c r="S68" t="s">
        <v>40</v>
      </c>
      <c r="T68" t="s">
        <v>40</v>
      </c>
      <c r="U68" t="s">
        <v>40</v>
      </c>
      <c r="W68" t="s">
        <v>40</v>
      </c>
      <c r="X68" t="s">
        <v>40</v>
      </c>
      <c r="Y68" t="s">
        <v>40</v>
      </c>
      <c r="Z68" t="s">
        <v>40</v>
      </c>
      <c r="AA68" t="s">
        <v>40</v>
      </c>
      <c r="AB68" t="s">
        <v>40</v>
      </c>
      <c r="AC68" t="s">
        <v>40</v>
      </c>
      <c r="AD68" t="s">
        <v>40</v>
      </c>
      <c r="AE68" t="s">
        <v>40</v>
      </c>
      <c r="AF68" t="s">
        <v>40</v>
      </c>
      <c r="AG68" t="s">
        <v>40</v>
      </c>
      <c r="AH68" t="s">
        <v>40</v>
      </c>
      <c r="AI68" t="s">
        <v>40</v>
      </c>
      <c r="AJ68" t="s">
        <v>40</v>
      </c>
      <c r="AK68" t="s">
        <v>40</v>
      </c>
      <c r="AL68" t="s">
        <v>40</v>
      </c>
      <c r="AM68" t="s">
        <v>40</v>
      </c>
      <c r="AN68" t="s">
        <v>40</v>
      </c>
      <c r="AO68" t="s">
        <v>40</v>
      </c>
      <c r="AW68" t="s">
        <v>40</v>
      </c>
      <c r="AX68" t="s">
        <v>40</v>
      </c>
      <c r="AY68" t="s">
        <v>40</v>
      </c>
      <c r="AZ68" t="s">
        <v>40</v>
      </c>
    </row>
    <row r="69" spans="1:52" x14ac:dyDescent="0.25">
      <c r="C69" s="2"/>
      <c r="D69" s="2"/>
      <c r="E69" s="2"/>
      <c r="S69"/>
      <c r="T69"/>
      <c r="U69"/>
      <c r="W69"/>
      <c r="Y69"/>
      <c r="Z69"/>
      <c r="AA69"/>
      <c r="AB69"/>
      <c r="AC69"/>
    </row>
    <row r="70" spans="1:52" x14ac:dyDescent="0.25">
      <c r="C70" s="2"/>
      <c r="D70" s="2"/>
      <c r="E70" s="2"/>
      <c r="I70" s="2"/>
      <c r="S70"/>
      <c r="T70"/>
      <c r="U70"/>
      <c r="W70"/>
      <c r="Y70"/>
      <c r="Z70"/>
      <c r="AA70"/>
      <c r="AB70"/>
      <c r="AC70"/>
    </row>
    <row r="71" spans="1:52" x14ac:dyDescent="0.25">
      <c r="C71" s="2"/>
      <c r="D71" s="2"/>
      <c r="E71" s="2"/>
      <c r="S71"/>
      <c r="T71"/>
      <c r="U71"/>
      <c r="W71"/>
      <c r="Y71"/>
      <c r="Z71"/>
      <c r="AA71"/>
      <c r="AB71"/>
      <c r="AC71"/>
    </row>
    <row r="72" spans="1:52" x14ac:dyDescent="0.25">
      <c r="C72" s="2"/>
      <c r="D72" s="2"/>
      <c r="E72" s="2"/>
      <c r="G72" s="2"/>
      <c r="J72" s="2"/>
      <c r="K72" s="2"/>
      <c r="O72" s="2"/>
      <c r="S72"/>
      <c r="U72"/>
      <c r="W72"/>
      <c r="Y72"/>
      <c r="AB72"/>
    </row>
    <row r="73" spans="1:52" x14ac:dyDescent="0.25">
      <c r="C73" s="2"/>
      <c r="D73" s="2"/>
      <c r="E73" s="2"/>
      <c r="G73" s="2"/>
      <c r="J73" s="2"/>
      <c r="K73" s="2"/>
      <c r="S73"/>
      <c r="U73"/>
      <c r="W73"/>
      <c r="Y73"/>
      <c r="AB73"/>
    </row>
    <row r="74" spans="1:52" x14ac:dyDescent="0.25">
      <c r="C74" s="2"/>
      <c r="D74" s="2"/>
      <c r="E74" s="2"/>
      <c r="F74" s="2"/>
      <c r="G74" s="2"/>
      <c r="H74" s="2"/>
      <c r="J74" s="2"/>
      <c r="K74" s="2"/>
      <c r="L74" s="2"/>
      <c r="N74" s="2"/>
    </row>
    <row r="75" spans="1:52" x14ac:dyDescent="0.25">
      <c r="C75" s="2"/>
      <c r="D75" s="2"/>
      <c r="E75" s="2"/>
      <c r="F75" s="2"/>
      <c r="G75" s="2"/>
      <c r="H75" s="2"/>
      <c r="K75" s="2"/>
      <c r="L75" s="2"/>
      <c r="N75" s="2"/>
    </row>
    <row r="76" spans="1:52" x14ac:dyDescent="0.25">
      <c r="C76" s="2"/>
      <c r="D76" s="2"/>
      <c r="E76" s="2"/>
      <c r="F76" s="2"/>
      <c r="G76" s="2"/>
      <c r="H76" s="2"/>
      <c r="K76" s="2"/>
      <c r="L76" s="2"/>
      <c r="N76" s="2"/>
    </row>
    <row r="77" spans="1:52" x14ac:dyDescent="0.25">
      <c r="C77" s="2"/>
      <c r="D77" s="2"/>
      <c r="E77" s="2"/>
      <c r="F77" s="2"/>
      <c r="G77" s="2"/>
      <c r="H77" s="2"/>
      <c r="K77" s="2"/>
      <c r="L77" s="2"/>
      <c r="M77" s="2"/>
      <c r="N77" s="2"/>
    </row>
    <row r="78" spans="1:52" x14ac:dyDescent="0.25">
      <c r="C78" s="2"/>
      <c r="D78" s="2"/>
      <c r="E78" s="2"/>
      <c r="F78" s="2"/>
      <c r="G78" s="2"/>
      <c r="H78" s="2"/>
      <c r="K78" s="2"/>
      <c r="L78" s="2"/>
      <c r="M78" s="2"/>
      <c r="N78" s="2"/>
    </row>
    <row r="79" spans="1:52" x14ac:dyDescent="0.25">
      <c r="C79" s="2"/>
      <c r="D79" s="2"/>
      <c r="E79" s="2"/>
      <c r="F79" s="2"/>
      <c r="G79" s="2"/>
      <c r="H79" s="2"/>
      <c r="K79" s="2"/>
      <c r="L79" s="2"/>
      <c r="M79" s="2"/>
      <c r="N79" s="2"/>
    </row>
    <row r="80" spans="1:52" x14ac:dyDescent="0.25">
      <c r="C80" s="2"/>
      <c r="D80" s="2"/>
      <c r="E80" s="2"/>
      <c r="F80" s="2"/>
      <c r="G80" s="2"/>
      <c r="H80" s="2"/>
      <c r="K80" s="2"/>
      <c r="L80" s="2"/>
      <c r="M80" s="2"/>
      <c r="N80" s="2"/>
    </row>
    <row r="81" spans="3:14" x14ac:dyDescent="0.25">
      <c r="C81" s="2"/>
      <c r="D81" s="2"/>
      <c r="E81" s="2"/>
      <c r="F81" s="2"/>
      <c r="G81" s="2"/>
      <c r="H81" s="2"/>
      <c r="K81" s="2"/>
      <c r="L81" s="2"/>
      <c r="M81" s="2"/>
      <c r="N81" s="2"/>
    </row>
    <row r="82" spans="3:14" x14ac:dyDescent="0.25">
      <c r="C82" s="2"/>
      <c r="D82" s="2"/>
      <c r="E82" s="2"/>
      <c r="F82" s="2"/>
      <c r="G82" s="2"/>
      <c r="H82" s="2"/>
      <c r="K82" s="2"/>
      <c r="L82" s="2"/>
      <c r="M82" s="2"/>
      <c r="N82" s="2"/>
    </row>
    <row r="83" spans="3:14" x14ac:dyDescent="0.25">
      <c r="C83" s="2"/>
      <c r="D83" s="2"/>
      <c r="E83" s="2"/>
      <c r="F83" s="2"/>
      <c r="G83" s="2"/>
      <c r="H83" s="2"/>
      <c r="L83" s="2"/>
      <c r="M83" s="2"/>
      <c r="N83" s="2"/>
    </row>
    <row r="84" spans="3:14" x14ac:dyDescent="0.25">
      <c r="C84" s="2"/>
      <c r="D84" s="2"/>
      <c r="E84" s="2"/>
      <c r="F84" s="2"/>
      <c r="G84" s="2"/>
      <c r="H84" s="2"/>
      <c r="L84" s="2"/>
      <c r="M84" s="2"/>
      <c r="N84" s="2"/>
    </row>
    <row r="85" spans="3:14" x14ac:dyDescent="0.25">
      <c r="C85" s="2"/>
      <c r="D85" s="2"/>
      <c r="E85" s="2"/>
      <c r="F85" s="2"/>
      <c r="G85" s="2"/>
      <c r="H85" s="2"/>
      <c r="L85" s="2"/>
      <c r="M85" s="2"/>
      <c r="N85" s="2"/>
    </row>
    <row r="86" spans="3:14" x14ac:dyDescent="0.25">
      <c r="C86" s="2"/>
      <c r="D86" s="2"/>
      <c r="E86" s="2"/>
      <c r="F86" s="2"/>
      <c r="G86" s="2"/>
      <c r="H86" s="2"/>
      <c r="L86" s="2"/>
      <c r="M86" s="2"/>
      <c r="N86" s="2"/>
    </row>
    <row r="87" spans="3:14" x14ac:dyDescent="0.25">
      <c r="C87" s="2"/>
      <c r="D87" s="2"/>
      <c r="E87" s="2"/>
      <c r="F87" s="2"/>
      <c r="G87" s="2"/>
      <c r="H87" s="2"/>
      <c r="L87" s="2"/>
      <c r="M87" s="2"/>
      <c r="N87" s="2"/>
    </row>
    <row r="88" spans="3:14" x14ac:dyDescent="0.25">
      <c r="C88" s="2"/>
      <c r="D88" s="2"/>
      <c r="E88" s="2"/>
      <c r="F88" s="2"/>
      <c r="G88" s="2"/>
      <c r="H88" s="2"/>
      <c r="L88" s="2"/>
      <c r="M88" s="2"/>
      <c r="N88" s="2"/>
    </row>
    <row r="89" spans="3:14" x14ac:dyDescent="0.25">
      <c r="C89" s="2"/>
      <c r="D89" s="2"/>
      <c r="E89" s="2"/>
      <c r="F89" s="2"/>
      <c r="G89" s="2"/>
      <c r="H89" s="2"/>
      <c r="L89" s="2"/>
      <c r="M89" s="2"/>
      <c r="N89" s="2"/>
    </row>
    <row r="90" spans="3:14" x14ac:dyDescent="0.25">
      <c r="C90" s="2"/>
      <c r="D90" s="2"/>
      <c r="E90" s="2"/>
      <c r="F90" s="2"/>
      <c r="G90" s="2"/>
      <c r="H90" s="2"/>
      <c r="L90" s="2"/>
      <c r="M90" s="2"/>
      <c r="N90" s="2"/>
    </row>
    <row r="91" spans="3:14" x14ac:dyDescent="0.25">
      <c r="C91" s="2"/>
      <c r="D91" s="2"/>
      <c r="E91" s="2"/>
      <c r="F91" s="2"/>
      <c r="G91" s="2"/>
      <c r="H91" s="2"/>
      <c r="L91" s="2"/>
      <c r="M91" s="2"/>
      <c r="N91" s="2"/>
    </row>
    <row r="92" spans="3:14" x14ac:dyDescent="0.25">
      <c r="C92" s="2"/>
      <c r="D92" s="2"/>
      <c r="E92" s="2"/>
      <c r="F92" s="2"/>
      <c r="G92" s="2"/>
      <c r="H92" s="2"/>
      <c r="L92" s="2"/>
      <c r="M92" s="2"/>
      <c r="N92" s="2"/>
    </row>
    <row r="93" spans="3:14" x14ac:dyDescent="0.25">
      <c r="C93" s="2"/>
      <c r="D93" s="2"/>
      <c r="E93" s="2"/>
      <c r="F93" s="2"/>
      <c r="G93" s="2"/>
      <c r="H93" s="2"/>
      <c r="L93" s="2"/>
      <c r="M93" s="2"/>
      <c r="N93" s="2"/>
    </row>
    <row r="94" spans="3:14" x14ac:dyDescent="0.25">
      <c r="C94" s="2"/>
      <c r="D94" s="2"/>
      <c r="E94" s="2"/>
      <c r="F94" s="2"/>
      <c r="G94" s="2"/>
      <c r="H94" s="2"/>
      <c r="L94" s="2"/>
      <c r="M94" s="2"/>
      <c r="N94" s="2"/>
    </row>
    <row r="95" spans="3:14" x14ac:dyDescent="0.25">
      <c r="C95" s="2"/>
      <c r="D95" s="2"/>
      <c r="E95" s="2"/>
      <c r="F95" s="2"/>
      <c r="G95" s="2"/>
      <c r="H95" s="2"/>
      <c r="L95" s="2"/>
      <c r="M95" s="2"/>
      <c r="N95" s="2"/>
    </row>
    <row r="96" spans="3:14" x14ac:dyDescent="0.25">
      <c r="C96" s="2"/>
      <c r="D96" s="2"/>
      <c r="E96" s="2"/>
      <c r="F96" s="2"/>
      <c r="G96" s="2"/>
      <c r="H96" s="2"/>
      <c r="L96" s="2"/>
      <c r="M96" s="2"/>
      <c r="N96" s="2"/>
    </row>
    <row r="97" spans="3:14" x14ac:dyDescent="0.25">
      <c r="C97" s="2"/>
      <c r="D97" s="2"/>
      <c r="E97" s="2"/>
      <c r="F97" s="2"/>
      <c r="G97" s="2"/>
      <c r="H97" s="2"/>
      <c r="L97" s="2"/>
      <c r="M97" s="2"/>
      <c r="N97" s="2"/>
    </row>
    <row r="98" spans="3:14" x14ac:dyDescent="0.25">
      <c r="C98" s="2"/>
      <c r="D98" s="2"/>
      <c r="E98" s="2"/>
      <c r="F98" s="2"/>
      <c r="G98" s="2"/>
      <c r="H98" s="2"/>
      <c r="L98" s="2"/>
      <c r="M98" s="2"/>
      <c r="N98" s="2"/>
    </row>
    <row r="99" spans="3:14" x14ac:dyDescent="0.25">
      <c r="C99" s="2"/>
      <c r="D99" s="2"/>
      <c r="E99" s="2"/>
      <c r="F99" s="2"/>
      <c r="G99" s="2"/>
      <c r="H99" s="2"/>
      <c r="L99" s="2"/>
      <c r="M99" s="2"/>
      <c r="N99" s="2"/>
    </row>
    <row r="100" spans="3:14" x14ac:dyDescent="0.25">
      <c r="C100" s="2"/>
      <c r="D100" s="2"/>
      <c r="E100" s="2"/>
      <c r="F100" s="2"/>
      <c r="G100" s="2"/>
      <c r="H100" s="2"/>
      <c r="L100" s="2"/>
      <c r="M100" s="2"/>
      <c r="N100" s="2"/>
    </row>
    <row r="101" spans="3:14" x14ac:dyDescent="0.25">
      <c r="C101" s="2"/>
      <c r="D101" s="2"/>
      <c r="E101" s="2"/>
      <c r="F101" s="2"/>
      <c r="G101" s="2"/>
      <c r="H101" s="2"/>
      <c r="L101" s="2"/>
      <c r="M101" s="2"/>
      <c r="N101" s="2"/>
    </row>
    <row r="102" spans="3:14" x14ac:dyDescent="0.25">
      <c r="C102" s="2"/>
      <c r="D102" s="2"/>
      <c r="E102" s="2"/>
      <c r="F102" s="2"/>
      <c r="G102" s="2"/>
      <c r="H102" s="2"/>
      <c r="L102" s="2"/>
      <c r="M102" s="2"/>
      <c r="N102" s="2"/>
    </row>
    <row r="103" spans="3:14" x14ac:dyDescent="0.25">
      <c r="C103" s="2"/>
      <c r="D103" s="2"/>
      <c r="E103" s="2"/>
      <c r="F103" s="2"/>
      <c r="G103" s="2"/>
      <c r="H103" s="2"/>
      <c r="L103" s="2"/>
      <c r="M103" s="2"/>
      <c r="N103" s="2"/>
    </row>
    <row r="104" spans="3:14" x14ac:dyDescent="0.25">
      <c r="C104" s="2"/>
      <c r="D104" s="2"/>
      <c r="E104" s="2"/>
      <c r="F104" s="2"/>
      <c r="H104" s="2"/>
      <c r="L104" s="2"/>
      <c r="M104" s="2"/>
      <c r="N104" s="2"/>
    </row>
    <row r="105" spans="3:14" x14ac:dyDescent="0.25">
      <c r="C105" s="2"/>
      <c r="D105" s="2"/>
      <c r="E105" s="2"/>
      <c r="F105" s="2"/>
      <c r="H105" s="2"/>
      <c r="L105" s="2"/>
      <c r="M105" s="2"/>
      <c r="N105" s="2"/>
    </row>
    <row r="106" spans="3:14" x14ac:dyDescent="0.25">
      <c r="C106" s="2"/>
      <c r="D106" s="2"/>
      <c r="E106" s="2"/>
      <c r="F106" s="2"/>
      <c r="H106" s="2"/>
      <c r="L106" s="2"/>
      <c r="M106" s="2"/>
      <c r="N106" s="2"/>
    </row>
    <row r="107" spans="3:14" x14ac:dyDescent="0.25">
      <c r="C107" s="2"/>
      <c r="D107" s="2"/>
      <c r="E107" s="2"/>
      <c r="F107" s="2"/>
      <c r="H107" s="2"/>
      <c r="L107" s="2"/>
      <c r="M107" s="2"/>
      <c r="N107" s="2"/>
    </row>
    <row r="108" spans="3:14" x14ac:dyDescent="0.25">
      <c r="C108" s="2"/>
      <c r="D108" s="2"/>
      <c r="E108" s="2"/>
      <c r="F108" s="2"/>
      <c r="H108" s="2"/>
      <c r="L108" s="2"/>
      <c r="M108" s="2"/>
      <c r="N108" s="2"/>
    </row>
    <row r="109" spans="3:14" x14ac:dyDescent="0.25">
      <c r="C109" s="2"/>
      <c r="D109" s="2"/>
      <c r="E109" s="2"/>
      <c r="F109" s="2"/>
      <c r="H109" s="2"/>
      <c r="L109" s="2"/>
      <c r="M109" s="2"/>
      <c r="N109" s="2"/>
    </row>
    <row r="110" spans="3:14" x14ac:dyDescent="0.25">
      <c r="C110" s="2"/>
      <c r="D110" s="2"/>
      <c r="E110" s="2"/>
      <c r="F110" s="2"/>
      <c r="H110" s="2"/>
      <c r="L110" s="2"/>
      <c r="M110" s="2"/>
      <c r="N110" s="2"/>
    </row>
    <row r="111" spans="3:14" x14ac:dyDescent="0.25">
      <c r="C111" s="2"/>
      <c r="D111" s="2"/>
      <c r="E111" s="2"/>
      <c r="F111" s="2"/>
      <c r="H111" s="2"/>
      <c r="L111" s="2"/>
      <c r="M111" s="2"/>
      <c r="N111" s="2"/>
    </row>
    <row r="112" spans="3:14" x14ac:dyDescent="0.25">
      <c r="C112" s="2"/>
      <c r="D112" s="2"/>
      <c r="E112" s="2"/>
      <c r="F112" s="2"/>
      <c r="H112" s="2"/>
      <c r="L112" s="2"/>
      <c r="M112" s="2"/>
      <c r="N112" s="2"/>
    </row>
    <row r="113" spans="3:14" x14ac:dyDescent="0.25">
      <c r="C113" s="2"/>
      <c r="D113" s="2"/>
      <c r="E113" s="2"/>
      <c r="F113" s="2"/>
      <c r="H113" s="2"/>
      <c r="L113" s="2"/>
      <c r="M113" s="2"/>
      <c r="N113" s="2"/>
    </row>
    <row r="114" spans="3:14" x14ac:dyDescent="0.25">
      <c r="C114" s="2"/>
      <c r="D114" s="2"/>
      <c r="E114" s="2"/>
      <c r="F114" s="2"/>
      <c r="H114" s="2"/>
      <c r="L114" s="2"/>
      <c r="M114" s="2"/>
      <c r="N114" s="2"/>
    </row>
    <row r="115" spans="3:14" x14ac:dyDescent="0.25">
      <c r="C115" s="2"/>
      <c r="D115" s="2"/>
      <c r="E115" s="2"/>
      <c r="F115" s="2"/>
      <c r="H115" s="2"/>
      <c r="L115" s="2"/>
      <c r="M115" s="2"/>
      <c r="N115" s="2"/>
    </row>
    <row r="116" spans="3:14" x14ac:dyDescent="0.25">
      <c r="C116" s="2"/>
      <c r="D116" s="2"/>
      <c r="E116" s="2"/>
      <c r="F116" s="2"/>
      <c r="H116" s="2"/>
      <c r="L116" s="2"/>
      <c r="M116" s="2"/>
      <c r="N116" s="2"/>
    </row>
    <row r="117" spans="3:14" x14ac:dyDescent="0.25">
      <c r="C117" s="2"/>
      <c r="D117" s="2"/>
      <c r="E117" s="2"/>
      <c r="F117" s="2"/>
      <c r="H117" s="2"/>
      <c r="L117" s="2"/>
      <c r="M117" s="2"/>
      <c r="N117" s="2"/>
    </row>
    <row r="118" spans="3:14" x14ac:dyDescent="0.25">
      <c r="C118" s="2"/>
      <c r="D118" s="2"/>
      <c r="E118" s="2"/>
      <c r="F118" s="2"/>
      <c r="H118" s="2"/>
      <c r="L118" s="2"/>
      <c r="M118" s="2"/>
      <c r="N118" s="2"/>
    </row>
    <row r="119" spans="3:14" x14ac:dyDescent="0.25">
      <c r="C119" s="2"/>
      <c r="D119" s="2"/>
      <c r="E119" s="2"/>
      <c r="F119" s="2"/>
      <c r="H119" s="2"/>
      <c r="L119" s="2"/>
      <c r="M119" s="2"/>
      <c r="N119" s="2"/>
    </row>
    <row r="120" spans="3:14" x14ac:dyDescent="0.25">
      <c r="C120" s="2"/>
      <c r="D120" s="2"/>
      <c r="E120" s="2"/>
      <c r="F120" s="2"/>
      <c r="H120" s="2"/>
      <c r="L120" s="2"/>
      <c r="M120" s="2"/>
      <c r="N120" s="2"/>
    </row>
    <row r="121" spans="3:14" x14ac:dyDescent="0.25">
      <c r="C121" s="2"/>
      <c r="D121" s="2"/>
      <c r="E121" s="2"/>
      <c r="F121" s="2"/>
      <c r="H121" s="2"/>
      <c r="L121" s="2"/>
      <c r="M121" s="2"/>
      <c r="N121" s="2"/>
    </row>
    <row r="122" spans="3:14" x14ac:dyDescent="0.25">
      <c r="C122" s="2"/>
      <c r="D122" s="2"/>
      <c r="E122" s="2"/>
      <c r="F122" s="2"/>
      <c r="H122" s="2"/>
      <c r="L122" s="2"/>
      <c r="M122" s="2"/>
      <c r="N122" s="2"/>
    </row>
    <row r="123" spans="3:14" x14ac:dyDescent="0.25">
      <c r="C123" s="2"/>
      <c r="D123" s="2"/>
      <c r="E123" s="2"/>
      <c r="F123" s="2"/>
      <c r="H123" s="2"/>
      <c r="L123" s="2"/>
      <c r="M123" s="2"/>
      <c r="N123" s="2"/>
    </row>
    <row r="124" spans="3:14" x14ac:dyDescent="0.25">
      <c r="C124" s="2"/>
      <c r="D124" s="2"/>
      <c r="E124" s="2"/>
      <c r="F124" s="2"/>
      <c r="H124" s="2"/>
      <c r="L124" s="2"/>
      <c r="M124" s="2"/>
      <c r="N124" s="2"/>
    </row>
    <row r="125" spans="3:14" x14ac:dyDescent="0.25">
      <c r="C125" s="2"/>
      <c r="D125" s="2"/>
      <c r="E125" s="2"/>
      <c r="F125" s="2"/>
      <c r="L125" s="2"/>
      <c r="M125" s="2"/>
      <c r="N125" s="2"/>
    </row>
    <row r="126" spans="3:14" x14ac:dyDescent="0.25">
      <c r="C126" s="2"/>
      <c r="D126" s="2"/>
      <c r="E126" s="2"/>
      <c r="F126" s="2"/>
      <c r="L126" s="2"/>
      <c r="M126" s="2"/>
      <c r="N126" s="2"/>
    </row>
    <row r="127" spans="3:14" x14ac:dyDescent="0.25">
      <c r="C127" s="2"/>
      <c r="D127" s="2"/>
      <c r="E127" s="2"/>
      <c r="F127" s="2"/>
      <c r="L127" s="2"/>
      <c r="M127" s="2"/>
      <c r="N127" s="2"/>
    </row>
    <row r="128" spans="3:14" x14ac:dyDescent="0.25">
      <c r="C128" s="2"/>
      <c r="D128" s="2"/>
      <c r="E128" s="2"/>
      <c r="F128" s="2"/>
      <c r="L128" s="2"/>
      <c r="M128" s="2"/>
    </row>
    <row r="129" spans="3:13" x14ac:dyDescent="0.25">
      <c r="C129" s="2"/>
      <c r="D129" s="2"/>
      <c r="E129" s="2"/>
      <c r="F129" s="2"/>
      <c r="L129" s="2"/>
      <c r="M129" s="2"/>
    </row>
    <row r="130" spans="3:13" x14ac:dyDescent="0.25">
      <c r="C130" s="2"/>
      <c r="D130" s="2"/>
      <c r="E130" s="2"/>
      <c r="F130" s="2"/>
      <c r="L130" s="2"/>
      <c r="M130" s="2"/>
    </row>
    <row r="131" spans="3:13" x14ac:dyDescent="0.25">
      <c r="C131" s="2"/>
      <c r="D131" s="2"/>
      <c r="E131" s="2"/>
      <c r="F131" s="2"/>
      <c r="L131" s="2"/>
      <c r="M131" s="2"/>
    </row>
    <row r="132" spans="3:13" x14ac:dyDescent="0.25">
      <c r="C132" s="2"/>
      <c r="D132" s="2"/>
      <c r="E132" s="2"/>
      <c r="F132" s="2"/>
      <c r="L132" s="2"/>
      <c r="M132" s="2"/>
    </row>
    <row r="133" spans="3:13" x14ac:dyDescent="0.25">
      <c r="C133" s="2"/>
      <c r="D133" s="2"/>
      <c r="E133" s="2"/>
      <c r="F133" s="2"/>
      <c r="L133" s="2"/>
      <c r="M133" s="2"/>
    </row>
    <row r="134" spans="3:13" x14ac:dyDescent="0.25">
      <c r="C134" s="2"/>
      <c r="D134" s="2"/>
      <c r="E134" s="2"/>
      <c r="F134" s="2"/>
      <c r="L134" s="2"/>
      <c r="M134" s="2"/>
    </row>
    <row r="135" spans="3:13" x14ac:dyDescent="0.25">
      <c r="C135" s="2"/>
      <c r="D135" s="2"/>
      <c r="E135" s="2"/>
      <c r="F135" s="2"/>
      <c r="L135" s="2"/>
      <c r="M135" s="2"/>
    </row>
    <row r="136" spans="3:13" x14ac:dyDescent="0.25">
      <c r="F136" s="2"/>
      <c r="L136" s="2"/>
      <c r="M136" s="2"/>
    </row>
    <row r="137" spans="3:13" x14ac:dyDescent="0.25">
      <c r="F137" s="2"/>
      <c r="L137" s="2"/>
      <c r="M137" s="2"/>
    </row>
    <row r="138" spans="3:13" x14ac:dyDescent="0.25">
      <c r="F138" s="2"/>
      <c r="L138" s="2"/>
      <c r="M138" s="2"/>
    </row>
    <row r="139" spans="3:13" x14ac:dyDescent="0.25">
      <c r="F139" s="2"/>
      <c r="L139" s="2"/>
      <c r="M139" s="2"/>
    </row>
    <row r="140" spans="3:13" x14ac:dyDescent="0.25">
      <c r="F140" s="2"/>
      <c r="M140" s="2"/>
    </row>
    <row r="141" spans="3:13" x14ac:dyDescent="0.25">
      <c r="M141" s="2"/>
    </row>
    <row r="142" spans="3:13" x14ac:dyDescent="0.25">
      <c r="M142" s="2"/>
    </row>
  </sheetData>
  <mergeCells count="10">
    <mergeCell ref="AC2:AJ2"/>
    <mergeCell ref="AK2:AO2"/>
    <mergeCell ref="AW2:AZ2"/>
    <mergeCell ref="AP2:AV2"/>
    <mergeCell ref="C1:E1"/>
    <mergeCell ref="G2:H2"/>
    <mergeCell ref="I2:M2"/>
    <mergeCell ref="N2:R2"/>
    <mergeCell ref="S2:T2"/>
    <mergeCell ref="U2:AB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65"/>
  <sheetViews>
    <sheetView zoomScale="90" zoomScaleNormal="90" workbookViewId="0">
      <pane xSplit="1" ySplit="1" topLeftCell="B2" activePane="bottomRight" state="frozen"/>
      <selection pane="topRight" activeCell="B1" sqref="B1"/>
      <selection pane="bottomLeft" activeCell="A2" sqref="A2"/>
      <selection pane="bottomRight" activeCell="D42" sqref="D42"/>
    </sheetView>
  </sheetViews>
  <sheetFormatPr defaultColWidth="8.85546875" defaultRowHeight="15" x14ac:dyDescent="0.25"/>
  <cols>
    <col min="1" max="1" width="25" customWidth="1"/>
    <col min="2" max="2" width="24.85546875" customWidth="1"/>
    <col min="3" max="3" width="19.85546875" bestFit="1" customWidth="1"/>
    <col min="4" max="4" width="25" customWidth="1"/>
    <col min="5" max="5" width="13.85546875" bestFit="1" customWidth="1"/>
    <col min="6" max="6" width="12.140625" bestFit="1" customWidth="1"/>
    <col min="7" max="7" width="14.140625" bestFit="1" customWidth="1"/>
    <col min="8" max="8" width="12.42578125" bestFit="1" customWidth="1"/>
    <col min="9" max="9" width="10.85546875" style="17" bestFit="1" customWidth="1"/>
    <col min="10" max="10" width="16.42578125" style="3" bestFit="1" customWidth="1"/>
    <col min="11" max="11" width="18.28515625" bestFit="1" customWidth="1"/>
    <col min="12" max="12" width="7.7109375" bestFit="1" customWidth="1"/>
    <col min="13" max="13" width="8.85546875" bestFit="1" customWidth="1"/>
    <col min="14" max="18" width="6.7109375" bestFit="1" customWidth="1"/>
    <col min="19" max="19" width="7.140625" bestFit="1" customWidth="1"/>
    <col min="20" max="20" width="10.85546875" bestFit="1" customWidth="1"/>
    <col min="21" max="21" width="8.140625" bestFit="1" customWidth="1"/>
    <col min="22" max="22" width="10.42578125" bestFit="1" customWidth="1"/>
    <col min="23" max="23" width="10.140625" bestFit="1" customWidth="1"/>
    <col min="24" max="24" width="10" bestFit="1" customWidth="1"/>
    <col min="25" max="25" width="8.7109375" bestFit="1" customWidth="1"/>
    <col min="26" max="26" width="8.42578125" bestFit="1" customWidth="1"/>
    <col min="27" max="27" width="10.42578125" bestFit="1" customWidth="1"/>
    <col min="28" max="28" width="11.140625" bestFit="1" customWidth="1"/>
    <col min="29" max="29" width="9.85546875" bestFit="1" customWidth="1"/>
    <col min="31" max="31" width="175" bestFit="1" customWidth="1"/>
    <col min="32" max="32" width="21.85546875" bestFit="1" customWidth="1"/>
    <col min="209" max="209" width="26.140625" customWidth="1"/>
    <col min="210" max="210" width="28.42578125" customWidth="1"/>
    <col min="211" max="211" width="23.42578125" customWidth="1"/>
    <col min="212" max="212" width="9.28515625" customWidth="1"/>
    <col min="213" max="213" width="13.7109375" customWidth="1"/>
    <col min="214" max="214" width="10.7109375" customWidth="1"/>
    <col min="215" max="215" width="11.140625" customWidth="1"/>
    <col min="216" max="216" width="10" customWidth="1"/>
    <col min="217" max="217" width="10.42578125" customWidth="1"/>
    <col min="218" max="218" width="12.42578125" customWidth="1"/>
    <col min="219" max="219" width="14.28515625" customWidth="1"/>
    <col min="230" max="230" width="16.85546875" customWidth="1"/>
    <col min="231" max="236" width="13.42578125" customWidth="1"/>
    <col min="237" max="238" width="19.42578125" customWidth="1"/>
    <col min="239" max="239" width="14.140625" customWidth="1"/>
    <col min="240" max="240" width="17.7109375" customWidth="1"/>
    <col min="241" max="241" width="16" customWidth="1"/>
    <col min="242" max="242" width="16.140625" customWidth="1"/>
    <col min="243" max="243" width="15.28515625" customWidth="1"/>
    <col min="465" max="465" width="26.140625" customWidth="1"/>
    <col min="466" max="466" width="28.42578125" customWidth="1"/>
    <col min="467" max="467" width="23.42578125" customWidth="1"/>
    <col min="468" max="468" width="9.28515625" customWidth="1"/>
    <col min="469" max="469" width="13.7109375" customWidth="1"/>
    <col min="470" max="470" width="10.7109375" customWidth="1"/>
    <col min="471" max="471" width="11.140625" customWidth="1"/>
    <col min="472" max="472" width="10" customWidth="1"/>
    <col min="473" max="473" width="10.42578125" customWidth="1"/>
    <col min="474" max="474" width="12.42578125" customWidth="1"/>
    <col min="475" max="475" width="14.28515625" customWidth="1"/>
    <col min="486" max="486" width="16.85546875" customWidth="1"/>
    <col min="487" max="492" width="13.42578125" customWidth="1"/>
    <col min="493" max="494" width="19.42578125" customWidth="1"/>
    <col min="495" max="495" width="14.140625" customWidth="1"/>
    <col min="496" max="496" width="17.7109375" customWidth="1"/>
    <col min="497" max="497" width="16" customWidth="1"/>
    <col min="498" max="498" width="16.140625" customWidth="1"/>
    <col min="499" max="499" width="15.28515625" customWidth="1"/>
    <col min="721" max="721" width="26.140625" customWidth="1"/>
    <col min="722" max="722" width="28.42578125" customWidth="1"/>
    <col min="723" max="723" width="23.42578125" customWidth="1"/>
    <col min="724" max="724" width="9.28515625" customWidth="1"/>
    <col min="725" max="725" width="13.7109375" customWidth="1"/>
    <col min="726" max="726" width="10.7109375" customWidth="1"/>
    <col min="727" max="727" width="11.140625" customWidth="1"/>
    <col min="728" max="728" width="10" customWidth="1"/>
    <col min="729" max="729" width="10.42578125" customWidth="1"/>
    <col min="730" max="730" width="12.42578125" customWidth="1"/>
    <col min="731" max="731" width="14.28515625" customWidth="1"/>
    <col min="742" max="742" width="16.85546875" customWidth="1"/>
    <col min="743" max="748" width="13.42578125" customWidth="1"/>
    <col min="749" max="750" width="19.42578125" customWidth="1"/>
    <col min="751" max="751" width="14.140625" customWidth="1"/>
    <col min="752" max="752" width="17.7109375" customWidth="1"/>
    <col min="753" max="753" width="16" customWidth="1"/>
    <col min="754" max="754" width="16.140625" customWidth="1"/>
    <col min="755" max="755" width="15.28515625" customWidth="1"/>
    <col min="977" max="977" width="26.140625" customWidth="1"/>
    <col min="978" max="978" width="28.42578125" customWidth="1"/>
    <col min="979" max="979" width="23.42578125" customWidth="1"/>
    <col min="980" max="980" width="9.28515625" customWidth="1"/>
    <col min="981" max="981" width="13.7109375" customWidth="1"/>
    <col min="982" max="982" width="10.7109375" customWidth="1"/>
    <col min="983" max="983" width="11.140625" customWidth="1"/>
    <col min="984" max="984" width="10" customWidth="1"/>
    <col min="985" max="985" width="10.42578125" customWidth="1"/>
    <col min="986" max="986" width="12.42578125" customWidth="1"/>
    <col min="987" max="987" width="14.28515625" customWidth="1"/>
    <col min="998" max="998" width="16.85546875" customWidth="1"/>
    <col min="999" max="1004" width="13.42578125" customWidth="1"/>
    <col min="1005" max="1006" width="19.42578125" customWidth="1"/>
    <col min="1007" max="1007" width="14.140625" customWidth="1"/>
    <col min="1008" max="1008" width="17.7109375" customWidth="1"/>
    <col min="1009" max="1009" width="16" customWidth="1"/>
    <col min="1010" max="1010" width="16.140625" customWidth="1"/>
    <col min="1011" max="1011" width="15.28515625" customWidth="1"/>
    <col min="1233" max="1233" width="26.140625" customWidth="1"/>
    <col min="1234" max="1234" width="28.42578125" customWidth="1"/>
    <col min="1235" max="1235" width="23.42578125" customWidth="1"/>
    <col min="1236" max="1236" width="9.28515625" customWidth="1"/>
    <col min="1237" max="1237" width="13.7109375" customWidth="1"/>
    <col min="1238" max="1238" width="10.7109375" customWidth="1"/>
    <col min="1239" max="1239" width="11.140625" customWidth="1"/>
    <col min="1240" max="1240" width="10" customWidth="1"/>
    <col min="1241" max="1241" width="10.42578125" customWidth="1"/>
    <col min="1242" max="1242" width="12.42578125" customWidth="1"/>
    <col min="1243" max="1243" width="14.28515625" customWidth="1"/>
    <col min="1254" max="1254" width="16.85546875" customWidth="1"/>
    <col min="1255" max="1260" width="13.42578125" customWidth="1"/>
    <col min="1261" max="1262" width="19.42578125" customWidth="1"/>
    <col min="1263" max="1263" width="14.140625" customWidth="1"/>
    <col min="1264" max="1264" width="17.7109375" customWidth="1"/>
    <col min="1265" max="1265" width="16" customWidth="1"/>
    <col min="1266" max="1266" width="16.140625" customWidth="1"/>
    <col min="1267" max="1267" width="15.28515625" customWidth="1"/>
    <col min="1489" max="1489" width="26.140625" customWidth="1"/>
    <col min="1490" max="1490" width="28.42578125" customWidth="1"/>
    <col min="1491" max="1491" width="23.42578125" customWidth="1"/>
    <col min="1492" max="1492" width="9.28515625" customWidth="1"/>
    <col min="1493" max="1493" width="13.7109375" customWidth="1"/>
    <col min="1494" max="1494" width="10.7109375" customWidth="1"/>
    <col min="1495" max="1495" width="11.140625" customWidth="1"/>
    <col min="1496" max="1496" width="10" customWidth="1"/>
    <col min="1497" max="1497" width="10.42578125" customWidth="1"/>
    <col min="1498" max="1498" width="12.42578125" customWidth="1"/>
    <col min="1499" max="1499" width="14.28515625" customWidth="1"/>
    <col min="1510" max="1510" width="16.85546875" customWidth="1"/>
    <col min="1511" max="1516" width="13.42578125" customWidth="1"/>
    <col min="1517" max="1518" width="19.42578125" customWidth="1"/>
    <col min="1519" max="1519" width="14.140625" customWidth="1"/>
    <col min="1520" max="1520" width="17.7109375" customWidth="1"/>
    <col min="1521" max="1521" width="16" customWidth="1"/>
    <col min="1522" max="1522" width="16.140625" customWidth="1"/>
    <col min="1523" max="1523" width="15.28515625" customWidth="1"/>
    <col min="1745" max="1745" width="26.140625" customWidth="1"/>
    <col min="1746" max="1746" width="28.42578125" customWidth="1"/>
    <col min="1747" max="1747" width="23.42578125" customWidth="1"/>
    <col min="1748" max="1748" width="9.28515625" customWidth="1"/>
    <col min="1749" max="1749" width="13.7109375" customWidth="1"/>
    <col min="1750" max="1750" width="10.7109375" customWidth="1"/>
    <col min="1751" max="1751" width="11.140625" customWidth="1"/>
    <col min="1752" max="1752" width="10" customWidth="1"/>
    <col min="1753" max="1753" width="10.42578125" customWidth="1"/>
    <col min="1754" max="1754" width="12.42578125" customWidth="1"/>
    <col min="1755" max="1755" width="14.28515625" customWidth="1"/>
    <col min="1766" max="1766" width="16.85546875" customWidth="1"/>
    <col min="1767" max="1772" width="13.42578125" customWidth="1"/>
    <col min="1773" max="1774" width="19.42578125" customWidth="1"/>
    <col min="1775" max="1775" width="14.140625" customWidth="1"/>
    <col min="1776" max="1776" width="17.7109375" customWidth="1"/>
    <col min="1777" max="1777" width="16" customWidth="1"/>
    <col min="1778" max="1778" width="16.140625" customWidth="1"/>
    <col min="1779" max="1779" width="15.28515625" customWidth="1"/>
    <col min="2001" max="2001" width="26.140625" customWidth="1"/>
    <col min="2002" max="2002" width="28.42578125" customWidth="1"/>
    <col min="2003" max="2003" width="23.42578125" customWidth="1"/>
    <col min="2004" max="2004" width="9.28515625" customWidth="1"/>
    <col min="2005" max="2005" width="13.7109375" customWidth="1"/>
    <col min="2006" max="2006" width="10.7109375" customWidth="1"/>
    <col min="2007" max="2007" width="11.140625" customWidth="1"/>
    <col min="2008" max="2008" width="10" customWidth="1"/>
    <col min="2009" max="2009" width="10.42578125" customWidth="1"/>
    <col min="2010" max="2010" width="12.42578125" customWidth="1"/>
    <col min="2011" max="2011" width="14.28515625" customWidth="1"/>
    <col min="2022" max="2022" width="16.85546875" customWidth="1"/>
    <col min="2023" max="2028" width="13.42578125" customWidth="1"/>
    <col min="2029" max="2030" width="19.42578125" customWidth="1"/>
    <col min="2031" max="2031" width="14.140625" customWidth="1"/>
    <col min="2032" max="2032" width="17.7109375" customWidth="1"/>
    <col min="2033" max="2033" width="16" customWidth="1"/>
    <col min="2034" max="2034" width="16.140625" customWidth="1"/>
    <col min="2035" max="2035" width="15.28515625" customWidth="1"/>
    <col min="2257" max="2257" width="26.140625" customWidth="1"/>
    <col min="2258" max="2258" width="28.42578125" customWidth="1"/>
    <col min="2259" max="2259" width="23.42578125" customWidth="1"/>
    <col min="2260" max="2260" width="9.28515625" customWidth="1"/>
    <col min="2261" max="2261" width="13.7109375" customWidth="1"/>
    <col min="2262" max="2262" width="10.7109375" customWidth="1"/>
    <col min="2263" max="2263" width="11.140625" customWidth="1"/>
    <col min="2264" max="2264" width="10" customWidth="1"/>
    <col min="2265" max="2265" width="10.42578125" customWidth="1"/>
    <col min="2266" max="2266" width="12.42578125" customWidth="1"/>
    <col min="2267" max="2267" width="14.28515625" customWidth="1"/>
    <col min="2278" max="2278" width="16.85546875" customWidth="1"/>
    <col min="2279" max="2284" width="13.42578125" customWidth="1"/>
    <col min="2285" max="2286" width="19.42578125" customWidth="1"/>
    <col min="2287" max="2287" width="14.140625" customWidth="1"/>
    <col min="2288" max="2288" width="17.7109375" customWidth="1"/>
    <col min="2289" max="2289" width="16" customWidth="1"/>
    <col min="2290" max="2290" width="16.140625" customWidth="1"/>
    <col min="2291" max="2291" width="15.28515625" customWidth="1"/>
    <col min="2513" max="2513" width="26.140625" customWidth="1"/>
    <col min="2514" max="2514" width="28.42578125" customWidth="1"/>
    <col min="2515" max="2515" width="23.42578125" customWidth="1"/>
    <col min="2516" max="2516" width="9.28515625" customWidth="1"/>
    <col min="2517" max="2517" width="13.7109375" customWidth="1"/>
    <col min="2518" max="2518" width="10.7109375" customWidth="1"/>
    <col min="2519" max="2519" width="11.140625" customWidth="1"/>
    <col min="2520" max="2520" width="10" customWidth="1"/>
    <col min="2521" max="2521" width="10.42578125" customWidth="1"/>
    <col min="2522" max="2522" width="12.42578125" customWidth="1"/>
    <col min="2523" max="2523" width="14.28515625" customWidth="1"/>
    <col min="2534" max="2534" width="16.85546875" customWidth="1"/>
    <col min="2535" max="2540" width="13.42578125" customWidth="1"/>
    <col min="2541" max="2542" width="19.42578125" customWidth="1"/>
    <col min="2543" max="2543" width="14.140625" customWidth="1"/>
    <col min="2544" max="2544" width="17.7109375" customWidth="1"/>
    <col min="2545" max="2545" width="16" customWidth="1"/>
    <col min="2546" max="2546" width="16.140625" customWidth="1"/>
    <col min="2547" max="2547" width="15.28515625" customWidth="1"/>
    <col min="2769" max="2769" width="26.140625" customWidth="1"/>
    <col min="2770" max="2770" width="28.42578125" customWidth="1"/>
    <col min="2771" max="2771" width="23.42578125" customWidth="1"/>
    <col min="2772" max="2772" width="9.28515625" customWidth="1"/>
    <col min="2773" max="2773" width="13.7109375" customWidth="1"/>
    <col min="2774" max="2774" width="10.7109375" customWidth="1"/>
    <col min="2775" max="2775" width="11.140625" customWidth="1"/>
    <col min="2776" max="2776" width="10" customWidth="1"/>
    <col min="2777" max="2777" width="10.42578125" customWidth="1"/>
    <col min="2778" max="2778" width="12.42578125" customWidth="1"/>
    <col min="2779" max="2779" width="14.28515625" customWidth="1"/>
    <col min="2790" max="2790" width="16.85546875" customWidth="1"/>
    <col min="2791" max="2796" width="13.42578125" customWidth="1"/>
    <col min="2797" max="2798" width="19.42578125" customWidth="1"/>
    <col min="2799" max="2799" width="14.140625" customWidth="1"/>
    <col min="2800" max="2800" width="17.7109375" customWidth="1"/>
    <col min="2801" max="2801" width="16" customWidth="1"/>
    <col min="2802" max="2802" width="16.140625" customWidth="1"/>
    <col min="2803" max="2803" width="15.28515625" customWidth="1"/>
    <col min="3025" max="3025" width="26.140625" customWidth="1"/>
    <col min="3026" max="3026" width="28.42578125" customWidth="1"/>
    <col min="3027" max="3027" width="23.42578125" customWidth="1"/>
    <col min="3028" max="3028" width="9.28515625" customWidth="1"/>
    <col min="3029" max="3029" width="13.7109375" customWidth="1"/>
    <col min="3030" max="3030" width="10.7109375" customWidth="1"/>
    <col min="3031" max="3031" width="11.140625" customWidth="1"/>
    <col min="3032" max="3032" width="10" customWidth="1"/>
    <col min="3033" max="3033" width="10.42578125" customWidth="1"/>
    <col min="3034" max="3034" width="12.42578125" customWidth="1"/>
    <col min="3035" max="3035" width="14.28515625" customWidth="1"/>
    <col min="3046" max="3046" width="16.85546875" customWidth="1"/>
    <col min="3047" max="3052" width="13.42578125" customWidth="1"/>
    <col min="3053" max="3054" width="19.42578125" customWidth="1"/>
    <col min="3055" max="3055" width="14.140625" customWidth="1"/>
    <col min="3056" max="3056" width="17.7109375" customWidth="1"/>
    <col min="3057" max="3057" width="16" customWidth="1"/>
    <col min="3058" max="3058" width="16.140625" customWidth="1"/>
    <col min="3059" max="3059" width="15.28515625" customWidth="1"/>
    <col min="3281" max="3281" width="26.140625" customWidth="1"/>
    <col min="3282" max="3282" width="28.42578125" customWidth="1"/>
    <col min="3283" max="3283" width="23.42578125" customWidth="1"/>
    <col min="3284" max="3284" width="9.28515625" customWidth="1"/>
    <col min="3285" max="3285" width="13.7109375" customWidth="1"/>
    <col min="3286" max="3286" width="10.7109375" customWidth="1"/>
    <col min="3287" max="3287" width="11.140625" customWidth="1"/>
    <col min="3288" max="3288" width="10" customWidth="1"/>
    <col min="3289" max="3289" width="10.42578125" customWidth="1"/>
    <col min="3290" max="3290" width="12.42578125" customWidth="1"/>
    <col min="3291" max="3291" width="14.28515625" customWidth="1"/>
    <col min="3302" max="3302" width="16.85546875" customWidth="1"/>
    <col min="3303" max="3308" width="13.42578125" customWidth="1"/>
    <col min="3309" max="3310" width="19.42578125" customWidth="1"/>
    <col min="3311" max="3311" width="14.140625" customWidth="1"/>
    <col min="3312" max="3312" width="17.7109375" customWidth="1"/>
    <col min="3313" max="3313" width="16" customWidth="1"/>
    <col min="3314" max="3314" width="16.140625" customWidth="1"/>
    <col min="3315" max="3315" width="15.28515625" customWidth="1"/>
    <col min="3537" max="3537" width="26.140625" customWidth="1"/>
    <col min="3538" max="3538" width="28.42578125" customWidth="1"/>
    <col min="3539" max="3539" width="23.42578125" customWidth="1"/>
    <col min="3540" max="3540" width="9.28515625" customWidth="1"/>
    <col min="3541" max="3541" width="13.7109375" customWidth="1"/>
    <col min="3542" max="3542" width="10.7109375" customWidth="1"/>
    <col min="3543" max="3543" width="11.140625" customWidth="1"/>
    <col min="3544" max="3544" width="10" customWidth="1"/>
    <col min="3545" max="3545" width="10.42578125" customWidth="1"/>
    <col min="3546" max="3546" width="12.42578125" customWidth="1"/>
    <col min="3547" max="3547" width="14.28515625" customWidth="1"/>
    <col min="3558" max="3558" width="16.85546875" customWidth="1"/>
    <col min="3559" max="3564" width="13.42578125" customWidth="1"/>
    <col min="3565" max="3566" width="19.42578125" customWidth="1"/>
    <col min="3567" max="3567" width="14.140625" customWidth="1"/>
    <col min="3568" max="3568" width="17.7109375" customWidth="1"/>
    <col min="3569" max="3569" width="16" customWidth="1"/>
    <col min="3570" max="3570" width="16.140625" customWidth="1"/>
    <col min="3571" max="3571" width="15.28515625" customWidth="1"/>
    <col min="3793" max="3793" width="26.140625" customWidth="1"/>
    <col min="3794" max="3794" width="28.42578125" customWidth="1"/>
    <col min="3795" max="3795" width="23.42578125" customWidth="1"/>
    <col min="3796" max="3796" width="9.28515625" customWidth="1"/>
    <col min="3797" max="3797" width="13.7109375" customWidth="1"/>
    <col min="3798" max="3798" width="10.7109375" customWidth="1"/>
    <col min="3799" max="3799" width="11.140625" customWidth="1"/>
    <col min="3800" max="3800" width="10" customWidth="1"/>
    <col min="3801" max="3801" width="10.42578125" customWidth="1"/>
    <col min="3802" max="3802" width="12.42578125" customWidth="1"/>
    <col min="3803" max="3803" width="14.28515625" customWidth="1"/>
    <col min="3814" max="3814" width="16.85546875" customWidth="1"/>
    <col min="3815" max="3820" width="13.42578125" customWidth="1"/>
    <col min="3821" max="3822" width="19.42578125" customWidth="1"/>
    <col min="3823" max="3823" width="14.140625" customWidth="1"/>
    <col min="3824" max="3824" width="17.7109375" customWidth="1"/>
    <col min="3825" max="3825" width="16" customWidth="1"/>
    <col min="3826" max="3826" width="16.140625" customWidth="1"/>
    <col min="3827" max="3827" width="15.28515625" customWidth="1"/>
    <col min="4049" max="4049" width="26.140625" customWidth="1"/>
    <col min="4050" max="4050" width="28.42578125" customWidth="1"/>
    <col min="4051" max="4051" width="23.42578125" customWidth="1"/>
    <col min="4052" max="4052" width="9.28515625" customWidth="1"/>
    <col min="4053" max="4053" width="13.7109375" customWidth="1"/>
    <col min="4054" max="4054" width="10.7109375" customWidth="1"/>
    <col min="4055" max="4055" width="11.140625" customWidth="1"/>
    <col min="4056" max="4056" width="10" customWidth="1"/>
    <col min="4057" max="4057" width="10.42578125" customWidth="1"/>
    <col min="4058" max="4058" width="12.42578125" customWidth="1"/>
    <col min="4059" max="4059" width="14.28515625" customWidth="1"/>
    <col min="4070" max="4070" width="16.85546875" customWidth="1"/>
    <col min="4071" max="4076" width="13.42578125" customWidth="1"/>
    <col min="4077" max="4078" width="19.42578125" customWidth="1"/>
    <col min="4079" max="4079" width="14.140625" customWidth="1"/>
    <col min="4080" max="4080" width="17.7109375" customWidth="1"/>
    <col min="4081" max="4081" width="16" customWidth="1"/>
    <col min="4082" max="4082" width="16.140625" customWidth="1"/>
    <col min="4083" max="4083" width="15.28515625" customWidth="1"/>
    <col min="4305" max="4305" width="26.140625" customWidth="1"/>
    <col min="4306" max="4306" width="28.42578125" customWidth="1"/>
    <col min="4307" max="4307" width="23.42578125" customWidth="1"/>
    <col min="4308" max="4308" width="9.28515625" customWidth="1"/>
    <col min="4309" max="4309" width="13.7109375" customWidth="1"/>
    <col min="4310" max="4310" width="10.7109375" customWidth="1"/>
    <col min="4311" max="4311" width="11.140625" customWidth="1"/>
    <col min="4312" max="4312" width="10" customWidth="1"/>
    <col min="4313" max="4313" width="10.42578125" customWidth="1"/>
    <col min="4314" max="4314" width="12.42578125" customWidth="1"/>
    <col min="4315" max="4315" width="14.28515625" customWidth="1"/>
    <col min="4326" max="4326" width="16.85546875" customWidth="1"/>
    <col min="4327" max="4332" width="13.42578125" customWidth="1"/>
    <col min="4333" max="4334" width="19.42578125" customWidth="1"/>
    <col min="4335" max="4335" width="14.140625" customWidth="1"/>
    <col min="4336" max="4336" width="17.7109375" customWidth="1"/>
    <col min="4337" max="4337" width="16" customWidth="1"/>
    <col min="4338" max="4338" width="16.140625" customWidth="1"/>
    <col min="4339" max="4339" width="15.28515625" customWidth="1"/>
    <col min="4561" max="4561" width="26.140625" customWidth="1"/>
    <col min="4562" max="4562" width="28.42578125" customWidth="1"/>
    <col min="4563" max="4563" width="23.42578125" customWidth="1"/>
    <col min="4564" max="4564" width="9.28515625" customWidth="1"/>
    <col min="4565" max="4565" width="13.7109375" customWidth="1"/>
    <col min="4566" max="4566" width="10.7109375" customWidth="1"/>
    <col min="4567" max="4567" width="11.140625" customWidth="1"/>
    <col min="4568" max="4568" width="10" customWidth="1"/>
    <col min="4569" max="4569" width="10.42578125" customWidth="1"/>
    <col min="4570" max="4570" width="12.42578125" customWidth="1"/>
    <col min="4571" max="4571" width="14.28515625" customWidth="1"/>
    <col min="4582" max="4582" width="16.85546875" customWidth="1"/>
    <col min="4583" max="4588" width="13.42578125" customWidth="1"/>
    <col min="4589" max="4590" width="19.42578125" customWidth="1"/>
    <col min="4591" max="4591" width="14.140625" customWidth="1"/>
    <col min="4592" max="4592" width="17.7109375" customWidth="1"/>
    <col min="4593" max="4593" width="16" customWidth="1"/>
    <col min="4594" max="4594" width="16.140625" customWidth="1"/>
    <col min="4595" max="4595" width="15.28515625" customWidth="1"/>
    <col min="4817" max="4817" width="26.140625" customWidth="1"/>
    <col min="4818" max="4818" width="28.42578125" customWidth="1"/>
    <col min="4819" max="4819" width="23.42578125" customWidth="1"/>
    <col min="4820" max="4820" width="9.28515625" customWidth="1"/>
    <col min="4821" max="4821" width="13.7109375" customWidth="1"/>
    <col min="4822" max="4822" width="10.7109375" customWidth="1"/>
    <col min="4823" max="4823" width="11.140625" customWidth="1"/>
    <col min="4824" max="4824" width="10" customWidth="1"/>
    <col min="4825" max="4825" width="10.42578125" customWidth="1"/>
    <col min="4826" max="4826" width="12.42578125" customWidth="1"/>
    <col min="4827" max="4827" width="14.28515625" customWidth="1"/>
    <col min="4838" max="4838" width="16.85546875" customWidth="1"/>
    <col min="4839" max="4844" width="13.42578125" customWidth="1"/>
    <col min="4845" max="4846" width="19.42578125" customWidth="1"/>
    <col min="4847" max="4847" width="14.140625" customWidth="1"/>
    <col min="4848" max="4848" width="17.7109375" customWidth="1"/>
    <col min="4849" max="4849" width="16" customWidth="1"/>
    <col min="4850" max="4850" width="16.140625" customWidth="1"/>
    <col min="4851" max="4851" width="15.28515625" customWidth="1"/>
    <col min="5073" max="5073" width="26.140625" customWidth="1"/>
    <col min="5074" max="5074" width="28.42578125" customWidth="1"/>
    <col min="5075" max="5075" width="23.42578125" customWidth="1"/>
    <col min="5076" max="5076" width="9.28515625" customWidth="1"/>
    <col min="5077" max="5077" width="13.7109375" customWidth="1"/>
    <col min="5078" max="5078" width="10.7109375" customWidth="1"/>
    <col min="5079" max="5079" width="11.140625" customWidth="1"/>
    <col min="5080" max="5080" width="10" customWidth="1"/>
    <col min="5081" max="5081" width="10.42578125" customWidth="1"/>
    <col min="5082" max="5082" width="12.42578125" customWidth="1"/>
    <col min="5083" max="5083" width="14.28515625" customWidth="1"/>
    <col min="5094" max="5094" width="16.85546875" customWidth="1"/>
    <col min="5095" max="5100" width="13.42578125" customWidth="1"/>
    <col min="5101" max="5102" width="19.42578125" customWidth="1"/>
    <col min="5103" max="5103" width="14.140625" customWidth="1"/>
    <col min="5104" max="5104" width="17.7109375" customWidth="1"/>
    <col min="5105" max="5105" width="16" customWidth="1"/>
    <col min="5106" max="5106" width="16.140625" customWidth="1"/>
    <col min="5107" max="5107" width="15.28515625" customWidth="1"/>
    <col min="5329" max="5329" width="26.140625" customWidth="1"/>
    <col min="5330" max="5330" width="28.42578125" customWidth="1"/>
    <col min="5331" max="5331" width="23.42578125" customWidth="1"/>
    <col min="5332" max="5332" width="9.28515625" customWidth="1"/>
    <col min="5333" max="5333" width="13.7109375" customWidth="1"/>
    <col min="5334" max="5334" width="10.7109375" customWidth="1"/>
    <col min="5335" max="5335" width="11.140625" customWidth="1"/>
    <col min="5336" max="5336" width="10" customWidth="1"/>
    <col min="5337" max="5337" width="10.42578125" customWidth="1"/>
    <col min="5338" max="5338" width="12.42578125" customWidth="1"/>
    <col min="5339" max="5339" width="14.28515625" customWidth="1"/>
    <col min="5350" max="5350" width="16.85546875" customWidth="1"/>
    <col min="5351" max="5356" width="13.42578125" customWidth="1"/>
    <col min="5357" max="5358" width="19.42578125" customWidth="1"/>
    <col min="5359" max="5359" width="14.140625" customWidth="1"/>
    <col min="5360" max="5360" width="17.7109375" customWidth="1"/>
    <col min="5361" max="5361" width="16" customWidth="1"/>
    <col min="5362" max="5362" width="16.140625" customWidth="1"/>
    <col min="5363" max="5363" width="15.28515625" customWidth="1"/>
    <col min="5585" max="5585" width="26.140625" customWidth="1"/>
    <col min="5586" max="5586" width="28.42578125" customWidth="1"/>
    <col min="5587" max="5587" width="23.42578125" customWidth="1"/>
    <col min="5588" max="5588" width="9.28515625" customWidth="1"/>
    <col min="5589" max="5589" width="13.7109375" customWidth="1"/>
    <col min="5590" max="5590" width="10.7109375" customWidth="1"/>
    <col min="5591" max="5591" width="11.140625" customWidth="1"/>
    <col min="5592" max="5592" width="10" customWidth="1"/>
    <col min="5593" max="5593" width="10.42578125" customWidth="1"/>
    <col min="5594" max="5594" width="12.42578125" customWidth="1"/>
    <col min="5595" max="5595" width="14.28515625" customWidth="1"/>
    <col min="5606" max="5606" width="16.85546875" customWidth="1"/>
    <col min="5607" max="5612" width="13.42578125" customWidth="1"/>
    <col min="5613" max="5614" width="19.42578125" customWidth="1"/>
    <col min="5615" max="5615" width="14.140625" customWidth="1"/>
    <col min="5616" max="5616" width="17.7109375" customWidth="1"/>
    <col min="5617" max="5617" width="16" customWidth="1"/>
    <col min="5618" max="5618" width="16.140625" customWidth="1"/>
    <col min="5619" max="5619" width="15.28515625" customWidth="1"/>
    <col min="5841" max="5841" width="26.140625" customWidth="1"/>
    <col min="5842" max="5842" width="28.42578125" customWidth="1"/>
    <col min="5843" max="5843" width="23.42578125" customWidth="1"/>
    <col min="5844" max="5844" width="9.28515625" customWidth="1"/>
    <col min="5845" max="5845" width="13.7109375" customWidth="1"/>
    <col min="5846" max="5846" width="10.7109375" customWidth="1"/>
    <col min="5847" max="5847" width="11.140625" customWidth="1"/>
    <col min="5848" max="5848" width="10" customWidth="1"/>
    <col min="5849" max="5849" width="10.42578125" customWidth="1"/>
    <col min="5850" max="5850" width="12.42578125" customWidth="1"/>
    <col min="5851" max="5851" width="14.28515625" customWidth="1"/>
    <col min="5862" max="5862" width="16.85546875" customWidth="1"/>
    <col min="5863" max="5868" width="13.42578125" customWidth="1"/>
    <col min="5869" max="5870" width="19.42578125" customWidth="1"/>
    <col min="5871" max="5871" width="14.140625" customWidth="1"/>
    <col min="5872" max="5872" width="17.7109375" customWidth="1"/>
    <col min="5873" max="5873" width="16" customWidth="1"/>
    <col min="5874" max="5874" width="16.140625" customWidth="1"/>
    <col min="5875" max="5875" width="15.28515625" customWidth="1"/>
    <col min="6097" max="6097" width="26.140625" customWidth="1"/>
    <col min="6098" max="6098" width="28.42578125" customWidth="1"/>
    <col min="6099" max="6099" width="23.42578125" customWidth="1"/>
    <col min="6100" max="6100" width="9.28515625" customWidth="1"/>
    <col min="6101" max="6101" width="13.7109375" customWidth="1"/>
    <col min="6102" max="6102" width="10.7109375" customWidth="1"/>
    <col min="6103" max="6103" width="11.140625" customWidth="1"/>
    <col min="6104" max="6104" width="10" customWidth="1"/>
    <col min="6105" max="6105" width="10.42578125" customWidth="1"/>
    <col min="6106" max="6106" width="12.42578125" customWidth="1"/>
    <col min="6107" max="6107" width="14.28515625" customWidth="1"/>
    <col min="6118" max="6118" width="16.85546875" customWidth="1"/>
    <col min="6119" max="6124" width="13.42578125" customWidth="1"/>
    <col min="6125" max="6126" width="19.42578125" customWidth="1"/>
    <col min="6127" max="6127" width="14.140625" customWidth="1"/>
    <col min="6128" max="6128" width="17.7109375" customWidth="1"/>
    <col min="6129" max="6129" width="16" customWidth="1"/>
    <col min="6130" max="6130" width="16.140625" customWidth="1"/>
    <col min="6131" max="6131" width="15.28515625" customWidth="1"/>
    <col min="6353" max="6353" width="26.140625" customWidth="1"/>
    <col min="6354" max="6354" width="28.42578125" customWidth="1"/>
    <col min="6355" max="6355" width="23.42578125" customWidth="1"/>
    <col min="6356" max="6356" width="9.28515625" customWidth="1"/>
    <col min="6357" max="6357" width="13.7109375" customWidth="1"/>
    <col min="6358" max="6358" width="10.7109375" customWidth="1"/>
    <col min="6359" max="6359" width="11.140625" customWidth="1"/>
    <col min="6360" max="6360" width="10" customWidth="1"/>
    <col min="6361" max="6361" width="10.42578125" customWidth="1"/>
    <col min="6362" max="6362" width="12.42578125" customWidth="1"/>
    <col min="6363" max="6363" width="14.28515625" customWidth="1"/>
    <col min="6374" max="6374" width="16.85546875" customWidth="1"/>
    <col min="6375" max="6380" width="13.42578125" customWidth="1"/>
    <col min="6381" max="6382" width="19.42578125" customWidth="1"/>
    <col min="6383" max="6383" width="14.140625" customWidth="1"/>
    <col min="6384" max="6384" width="17.7109375" customWidth="1"/>
    <col min="6385" max="6385" width="16" customWidth="1"/>
    <col min="6386" max="6386" width="16.140625" customWidth="1"/>
    <col min="6387" max="6387" width="15.28515625" customWidth="1"/>
    <col min="6609" max="6609" width="26.140625" customWidth="1"/>
    <col min="6610" max="6610" width="28.42578125" customWidth="1"/>
    <col min="6611" max="6611" width="23.42578125" customWidth="1"/>
    <col min="6612" max="6612" width="9.28515625" customWidth="1"/>
    <col min="6613" max="6613" width="13.7109375" customWidth="1"/>
    <col min="6614" max="6614" width="10.7109375" customWidth="1"/>
    <col min="6615" max="6615" width="11.140625" customWidth="1"/>
    <col min="6616" max="6616" width="10" customWidth="1"/>
    <col min="6617" max="6617" width="10.42578125" customWidth="1"/>
    <col min="6618" max="6618" width="12.42578125" customWidth="1"/>
    <col min="6619" max="6619" width="14.28515625" customWidth="1"/>
    <col min="6630" max="6630" width="16.85546875" customWidth="1"/>
    <col min="6631" max="6636" width="13.42578125" customWidth="1"/>
    <col min="6637" max="6638" width="19.42578125" customWidth="1"/>
    <col min="6639" max="6639" width="14.140625" customWidth="1"/>
    <col min="6640" max="6640" width="17.7109375" customWidth="1"/>
    <col min="6641" max="6641" width="16" customWidth="1"/>
    <col min="6642" max="6642" width="16.140625" customWidth="1"/>
    <col min="6643" max="6643" width="15.28515625" customWidth="1"/>
    <col min="6865" max="6865" width="26.140625" customWidth="1"/>
    <col min="6866" max="6866" width="28.42578125" customWidth="1"/>
    <col min="6867" max="6867" width="23.42578125" customWidth="1"/>
    <col min="6868" max="6868" width="9.28515625" customWidth="1"/>
    <col min="6869" max="6869" width="13.7109375" customWidth="1"/>
    <col min="6870" max="6870" width="10.7109375" customWidth="1"/>
    <col min="6871" max="6871" width="11.140625" customWidth="1"/>
    <col min="6872" max="6872" width="10" customWidth="1"/>
    <col min="6873" max="6873" width="10.42578125" customWidth="1"/>
    <col min="6874" max="6874" width="12.42578125" customWidth="1"/>
    <col min="6875" max="6875" width="14.28515625" customWidth="1"/>
    <col min="6886" max="6886" width="16.85546875" customWidth="1"/>
    <col min="6887" max="6892" width="13.42578125" customWidth="1"/>
    <col min="6893" max="6894" width="19.42578125" customWidth="1"/>
    <col min="6895" max="6895" width="14.140625" customWidth="1"/>
    <col min="6896" max="6896" width="17.7109375" customWidth="1"/>
    <col min="6897" max="6897" width="16" customWidth="1"/>
    <col min="6898" max="6898" width="16.140625" customWidth="1"/>
    <col min="6899" max="6899" width="15.28515625" customWidth="1"/>
    <col min="7121" max="7121" width="26.140625" customWidth="1"/>
    <col min="7122" max="7122" width="28.42578125" customWidth="1"/>
    <col min="7123" max="7123" width="23.42578125" customWidth="1"/>
    <col min="7124" max="7124" width="9.28515625" customWidth="1"/>
    <col min="7125" max="7125" width="13.7109375" customWidth="1"/>
    <col min="7126" max="7126" width="10.7109375" customWidth="1"/>
    <col min="7127" max="7127" width="11.140625" customWidth="1"/>
    <col min="7128" max="7128" width="10" customWidth="1"/>
    <col min="7129" max="7129" width="10.42578125" customWidth="1"/>
    <col min="7130" max="7130" width="12.42578125" customWidth="1"/>
    <col min="7131" max="7131" width="14.28515625" customWidth="1"/>
    <col min="7142" max="7142" width="16.85546875" customWidth="1"/>
    <col min="7143" max="7148" width="13.42578125" customWidth="1"/>
    <col min="7149" max="7150" width="19.42578125" customWidth="1"/>
    <col min="7151" max="7151" width="14.140625" customWidth="1"/>
    <col min="7152" max="7152" width="17.7109375" customWidth="1"/>
    <col min="7153" max="7153" width="16" customWidth="1"/>
    <col min="7154" max="7154" width="16.140625" customWidth="1"/>
    <col min="7155" max="7155" width="15.28515625" customWidth="1"/>
    <col min="7377" max="7377" width="26.140625" customWidth="1"/>
    <col min="7378" max="7378" width="28.42578125" customWidth="1"/>
    <col min="7379" max="7379" width="23.42578125" customWidth="1"/>
    <col min="7380" max="7380" width="9.28515625" customWidth="1"/>
    <col min="7381" max="7381" width="13.7109375" customWidth="1"/>
    <col min="7382" max="7382" width="10.7109375" customWidth="1"/>
    <col min="7383" max="7383" width="11.140625" customWidth="1"/>
    <col min="7384" max="7384" width="10" customWidth="1"/>
    <col min="7385" max="7385" width="10.42578125" customWidth="1"/>
    <col min="7386" max="7386" width="12.42578125" customWidth="1"/>
    <col min="7387" max="7387" width="14.28515625" customWidth="1"/>
    <col min="7398" max="7398" width="16.85546875" customWidth="1"/>
    <col min="7399" max="7404" width="13.42578125" customWidth="1"/>
    <col min="7405" max="7406" width="19.42578125" customWidth="1"/>
    <col min="7407" max="7407" width="14.140625" customWidth="1"/>
    <col min="7408" max="7408" width="17.7109375" customWidth="1"/>
    <col min="7409" max="7409" width="16" customWidth="1"/>
    <col min="7410" max="7410" width="16.140625" customWidth="1"/>
    <col min="7411" max="7411" width="15.28515625" customWidth="1"/>
    <col min="7633" max="7633" width="26.140625" customWidth="1"/>
    <col min="7634" max="7634" width="28.42578125" customWidth="1"/>
    <col min="7635" max="7635" width="23.42578125" customWidth="1"/>
    <col min="7636" max="7636" width="9.28515625" customWidth="1"/>
    <col min="7637" max="7637" width="13.7109375" customWidth="1"/>
    <col min="7638" max="7638" width="10.7109375" customWidth="1"/>
    <col min="7639" max="7639" width="11.140625" customWidth="1"/>
    <col min="7640" max="7640" width="10" customWidth="1"/>
    <col min="7641" max="7641" width="10.42578125" customWidth="1"/>
    <col min="7642" max="7642" width="12.42578125" customWidth="1"/>
    <col min="7643" max="7643" width="14.28515625" customWidth="1"/>
    <col min="7654" max="7654" width="16.85546875" customWidth="1"/>
    <col min="7655" max="7660" width="13.42578125" customWidth="1"/>
    <col min="7661" max="7662" width="19.42578125" customWidth="1"/>
    <col min="7663" max="7663" width="14.140625" customWidth="1"/>
    <col min="7664" max="7664" width="17.7109375" customWidth="1"/>
    <col min="7665" max="7665" width="16" customWidth="1"/>
    <col min="7666" max="7666" width="16.140625" customWidth="1"/>
    <col min="7667" max="7667" width="15.28515625" customWidth="1"/>
    <col min="7889" max="7889" width="26.140625" customWidth="1"/>
    <col min="7890" max="7890" width="28.42578125" customWidth="1"/>
    <col min="7891" max="7891" width="23.42578125" customWidth="1"/>
    <col min="7892" max="7892" width="9.28515625" customWidth="1"/>
    <col min="7893" max="7893" width="13.7109375" customWidth="1"/>
    <col min="7894" max="7894" width="10.7109375" customWidth="1"/>
    <col min="7895" max="7895" width="11.140625" customWidth="1"/>
    <col min="7896" max="7896" width="10" customWidth="1"/>
    <col min="7897" max="7897" width="10.42578125" customWidth="1"/>
    <col min="7898" max="7898" width="12.42578125" customWidth="1"/>
    <col min="7899" max="7899" width="14.28515625" customWidth="1"/>
    <col min="7910" max="7910" width="16.85546875" customWidth="1"/>
    <col min="7911" max="7916" width="13.42578125" customWidth="1"/>
    <col min="7917" max="7918" width="19.42578125" customWidth="1"/>
    <col min="7919" max="7919" width="14.140625" customWidth="1"/>
    <col min="7920" max="7920" width="17.7109375" customWidth="1"/>
    <col min="7921" max="7921" width="16" customWidth="1"/>
    <col min="7922" max="7922" width="16.140625" customWidth="1"/>
    <col min="7923" max="7923" width="15.28515625" customWidth="1"/>
    <col min="8145" max="8145" width="26.140625" customWidth="1"/>
    <col min="8146" max="8146" width="28.42578125" customWidth="1"/>
    <col min="8147" max="8147" width="23.42578125" customWidth="1"/>
    <col min="8148" max="8148" width="9.28515625" customWidth="1"/>
    <col min="8149" max="8149" width="13.7109375" customWidth="1"/>
    <col min="8150" max="8150" width="10.7109375" customWidth="1"/>
    <col min="8151" max="8151" width="11.140625" customWidth="1"/>
    <col min="8152" max="8152" width="10" customWidth="1"/>
    <col min="8153" max="8153" width="10.42578125" customWidth="1"/>
    <col min="8154" max="8154" width="12.42578125" customWidth="1"/>
    <col min="8155" max="8155" width="14.28515625" customWidth="1"/>
    <col min="8166" max="8166" width="16.85546875" customWidth="1"/>
    <col min="8167" max="8172" width="13.42578125" customWidth="1"/>
    <col min="8173" max="8174" width="19.42578125" customWidth="1"/>
    <col min="8175" max="8175" width="14.140625" customWidth="1"/>
    <col min="8176" max="8176" width="17.7109375" customWidth="1"/>
    <col min="8177" max="8177" width="16" customWidth="1"/>
    <col min="8178" max="8178" width="16.140625" customWidth="1"/>
    <col min="8179" max="8179" width="15.28515625" customWidth="1"/>
    <col min="8401" max="8401" width="26.140625" customWidth="1"/>
    <col min="8402" max="8402" width="28.42578125" customWidth="1"/>
    <col min="8403" max="8403" width="23.42578125" customWidth="1"/>
    <col min="8404" max="8404" width="9.28515625" customWidth="1"/>
    <col min="8405" max="8405" width="13.7109375" customWidth="1"/>
    <col min="8406" max="8406" width="10.7109375" customWidth="1"/>
    <col min="8407" max="8407" width="11.140625" customWidth="1"/>
    <col min="8408" max="8408" width="10" customWidth="1"/>
    <col min="8409" max="8409" width="10.42578125" customWidth="1"/>
    <col min="8410" max="8410" width="12.42578125" customWidth="1"/>
    <col min="8411" max="8411" width="14.28515625" customWidth="1"/>
    <col min="8422" max="8422" width="16.85546875" customWidth="1"/>
    <col min="8423" max="8428" width="13.42578125" customWidth="1"/>
    <col min="8429" max="8430" width="19.42578125" customWidth="1"/>
    <col min="8431" max="8431" width="14.140625" customWidth="1"/>
    <col min="8432" max="8432" width="17.7109375" customWidth="1"/>
    <col min="8433" max="8433" width="16" customWidth="1"/>
    <col min="8434" max="8434" width="16.140625" customWidth="1"/>
    <col min="8435" max="8435" width="15.28515625" customWidth="1"/>
    <col min="8657" max="8657" width="26.140625" customWidth="1"/>
    <col min="8658" max="8658" width="28.42578125" customWidth="1"/>
    <col min="8659" max="8659" width="23.42578125" customWidth="1"/>
    <col min="8660" max="8660" width="9.28515625" customWidth="1"/>
    <col min="8661" max="8661" width="13.7109375" customWidth="1"/>
    <col min="8662" max="8662" width="10.7109375" customWidth="1"/>
    <col min="8663" max="8663" width="11.140625" customWidth="1"/>
    <col min="8664" max="8664" width="10" customWidth="1"/>
    <col min="8665" max="8665" width="10.42578125" customWidth="1"/>
    <col min="8666" max="8666" width="12.42578125" customWidth="1"/>
    <col min="8667" max="8667" width="14.28515625" customWidth="1"/>
    <col min="8678" max="8678" width="16.85546875" customWidth="1"/>
    <col min="8679" max="8684" width="13.42578125" customWidth="1"/>
    <col min="8685" max="8686" width="19.42578125" customWidth="1"/>
    <col min="8687" max="8687" width="14.140625" customWidth="1"/>
    <col min="8688" max="8688" width="17.7109375" customWidth="1"/>
    <col min="8689" max="8689" width="16" customWidth="1"/>
    <col min="8690" max="8690" width="16.140625" customWidth="1"/>
    <col min="8691" max="8691" width="15.28515625" customWidth="1"/>
    <col min="8913" max="8913" width="26.140625" customWidth="1"/>
    <col min="8914" max="8914" width="28.42578125" customWidth="1"/>
    <col min="8915" max="8915" width="23.42578125" customWidth="1"/>
    <col min="8916" max="8916" width="9.28515625" customWidth="1"/>
    <col min="8917" max="8917" width="13.7109375" customWidth="1"/>
    <col min="8918" max="8918" width="10.7109375" customWidth="1"/>
    <col min="8919" max="8919" width="11.140625" customWidth="1"/>
    <col min="8920" max="8920" width="10" customWidth="1"/>
    <col min="8921" max="8921" width="10.42578125" customWidth="1"/>
    <col min="8922" max="8922" width="12.42578125" customWidth="1"/>
    <col min="8923" max="8923" width="14.28515625" customWidth="1"/>
    <col min="8934" max="8934" width="16.85546875" customWidth="1"/>
    <col min="8935" max="8940" width="13.42578125" customWidth="1"/>
    <col min="8941" max="8942" width="19.42578125" customWidth="1"/>
    <col min="8943" max="8943" width="14.140625" customWidth="1"/>
    <col min="8944" max="8944" width="17.7109375" customWidth="1"/>
    <col min="8945" max="8945" width="16" customWidth="1"/>
    <col min="8946" max="8946" width="16.140625" customWidth="1"/>
    <col min="8947" max="8947" width="15.28515625" customWidth="1"/>
    <col min="9169" max="9169" width="26.140625" customWidth="1"/>
    <col min="9170" max="9170" width="28.42578125" customWidth="1"/>
    <col min="9171" max="9171" width="23.42578125" customWidth="1"/>
    <col min="9172" max="9172" width="9.28515625" customWidth="1"/>
    <col min="9173" max="9173" width="13.7109375" customWidth="1"/>
    <col min="9174" max="9174" width="10.7109375" customWidth="1"/>
    <col min="9175" max="9175" width="11.140625" customWidth="1"/>
    <col min="9176" max="9176" width="10" customWidth="1"/>
    <col min="9177" max="9177" width="10.42578125" customWidth="1"/>
    <col min="9178" max="9178" width="12.42578125" customWidth="1"/>
    <col min="9179" max="9179" width="14.28515625" customWidth="1"/>
    <col min="9190" max="9190" width="16.85546875" customWidth="1"/>
    <col min="9191" max="9196" width="13.42578125" customWidth="1"/>
    <col min="9197" max="9198" width="19.42578125" customWidth="1"/>
    <col min="9199" max="9199" width="14.140625" customWidth="1"/>
    <col min="9200" max="9200" width="17.7109375" customWidth="1"/>
    <col min="9201" max="9201" width="16" customWidth="1"/>
    <col min="9202" max="9202" width="16.140625" customWidth="1"/>
    <col min="9203" max="9203" width="15.28515625" customWidth="1"/>
    <col min="9425" max="9425" width="26.140625" customWidth="1"/>
    <col min="9426" max="9426" width="28.42578125" customWidth="1"/>
    <col min="9427" max="9427" width="23.42578125" customWidth="1"/>
    <col min="9428" max="9428" width="9.28515625" customWidth="1"/>
    <col min="9429" max="9429" width="13.7109375" customWidth="1"/>
    <col min="9430" max="9430" width="10.7109375" customWidth="1"/>
    <col min="9431" max="9431" width="11.140625" customWidth="1"/>
    <col min="9432" max="9432" width="10" customWidth="1"/>
    <col min="9433" max="9433" width="10.42578125" customWidth="1"/>
    <col min="9434" max="9434" width="12.42578125" customWidth="1"/>
    <col min="9435" max="9435" width="14.28515625" customWidth="1"/>
    <col min="9446" max="9446" width="16.85546875" customWidth="1"/>
    <col min="9447" max="9452" width="13.42578125" customWidth="1"/>
    <col min="9453" max="9454" width="19.42578125" customWidth="1"/>
    <col min="9455" max="9455" width="14.140625" customWidth="1"/>
    <col min="9456" max="9456" width="17.7109375" customWidth="1"/>
    <col min="9457" max="9457" width="16" customWidth="1"/>
    <col min="9458" max="9458" width="16.140625" customWidth="1"/>
    <col min="9459" max="9459" width="15.28515625" customWidth="1"/>
    <col min="9681" max="9681" width="26.140625" customWidth="1"/>
    <col min="9682" max="9682" width="28.42578125" customWidth="1"/>
    <col min="9683" max="9683" width="23.42578125" customWidth="1"/>
    <col min="9684" max="9684" width="9.28515625" customWidth="1"/>
    <col min="9685" max="9685" width="13.7109375" customWidth="1"/>
    <col min="9686" max="9686" width="10.7109375" customWidth="1"/>
    <col min="9687" max="9687" width="11.140625" customWidth="1"/>
    <col min="9688" max="9688" width="10" customWidth="1"/>
    <col min="9689" max="9689" width="10.42578125" customWidth="1"/>
    <col min="9690" max="9690" width="12.42578125" customWidth="1"/>
    <col min="9691" max="9691" width="14.28515625" customWidth="1"/>
    <col min="9702" max="9702" width="16.85546875" customWidth="1"/>
    <col min="9703" max="9708" width="13.42578125" customWidth="1"/>
    <col min="9709" max="9710" width="19.42578125" customWidth="1"/>
    <col min="9711" max="9711" width="14.140625" customWidth="1"/>
    <col min="9712" max="9712" width="17.7109375" customWidth="1"/>
    <col min="9713" max="9713" width="16" customWidth="1"/>
    <col min="9714" max="9714" width="16.140625" customWidth="1"/>
    <col min="9715" max="9715" width="15.28515625" customWidth="1"/>
    <col min="9937" max="9937" width="26.140625" customWidth="1"/>
    <col min="9938" max="9938" width="28.42578125" customWidth="1"/>
    <col min="9939" max="9939" width="23.42578125" customWidth="1"/>
    <col min="9940" max="9940" width="9.28515625" customWidth="1"/>
    <col min="9941" max="9941" width="13.7109375" customWidth="1"/>
    <col min="9942" max="9942" width="10.7109375" customWidth="1"/>
    <col min="9943" max="9943" width="11.140625" customWidth="1"/>
    <col min="9944" max="9944" width="10" customWidth="1"/>
    <col min="9945" max="9945" width="10.42578125" customWidth="1"/>
    <col min="9946" max="9946" width="12.42578125" customWidth="1"/>
    <col min="9947" max="9947" width="14.28515625" customWidth="1"/>
    <col min="9958" max="9958" width="16.85546875" customWidth="1"/>
    <col min="9959" max="9964" width="13.42578125" customWidth="1"/>
    <col min="9965" max="9966" width="19.42578125" customWidth="1"/>
    <col min="9967" max="9967" width="14.140625" customWidth="1"/>
    <col min="9968" max="9968" width="17.7109375" customWidth="1"/>
    <col min="9969" max="9969" width="16" customWidth="1"/>
    <col min="9970" max="9970" width="16.140625" customWidth="1"/>
    <col min="9971" max="9971" width="15.28515625" customWidth="1"/>
    <col min="10193" max="10193" width="26.140625" customWidth="1"/>
    <col min="10194" max="10194" width="28.42578125" customWidth="1"/>
    <col min="10195" max="10195" width="23.42578125" customWidth="1"/>
    <col min="10196" max="10196" width="9.28515625" customWidth="1"/>
    <col min="10197" max="10197" width="13.7109375" customWidth="1"/>
    <col min="10198" max="10198" width="10.7109375" customWidth="1"/>
    <col min="10199" max="10199" width="11.140625" customWidth="1"/>
    <col min="10200" max="10200" width="10" customWidth="1"/>
    <col min="10201" max="10201" width="10.42578125" customWidth="1"/>
    <col min="10202" max="10202" width="12.42578125" customWidth="1"/>
    <col min="10203" max="10203" width="14.28515625" customWidth="1"/>
    <col min="10214" max="10214" width="16.85546875" customWidth="1"/>
    <col min="10215" max="10220" width="13.42578125" customWidth="1"/>
    <col min="10221" max="10222" width="19.42578125" customWidth="1"/>
    <col min="10223" max="10223" width="14.140625" customWidth="1"/>
    <col min="10224" max="10224" width="17.7109375" customWidth="1"/>
    <col min="10225" max="10225" width="16" customWidth="1"/>
    <col min="10226" max="10226" width="16.140625" customWidth="1"/>
    <col min="10227" max="10227" width="15.28515625" customWidth="1"/>
    <col min="10449" max="10449" width="26.140625" customWidth="1"/>
    <col min="10450" max="10450" width="28.42578125" customWidth="1"/>
    <col min="10451" max="10451" width="23.42578125" customWidth="1"/>
    <col min="10452" max="10452" width="9.28515625" customWidth="1"/>
    <col min="10453" max="10453" width="13.7109375" customWidth="1"/>
    <col min="10454" max="10454" width="10.7109375" customWidth="1"/>
    <col min="10455" max="10455" width="11.140625" customWidth="1"/>
    <col min="10456" max="10456" width="10" customWidth="1"/>
    <col min="10457" max="10457" width="10.42578125" customWidth="1"/>
    <col min="10458" max="10458" width="12.42578125" customWidth="1"/>
    <col min="10459" max="10459" width="14.28515625" customWidth="1"/>
    <col min="10470" max="10470" width="16.85546875" customWidth="1"/>
    <col min="10471" max="10476" width="13.42578125" customWidth="1"/>
    <col min="10477" max="10478" width="19.42578125" customWidth="1"/>
    <col min="10479" max="10479" width="14.140625" customWidth="1"/>
    <col min="10480" max="10480" width="17.7109375" customWidth="1"/>
    <col min="10481" max="10481" width="16" customWidth="1"/>
    <col min="10482" max="10482" width="16.140625" customWidth="1"/>
    <col min="10483" max="10483" width="15.28515625" customWidth="1"/>
    <col min="10705" max="10705" width="26.140625" customWidth="1"/>
    <col min="10706" max="10706" width="28.42578125" customWidth="1"/>
    <col min="10707" max="10707" width="23.42578125" customWidth="1"/>
    <col min="10708" max="10708" width="9.28515625" customWidth="1"/>
    <col min="10709" max="10709" width="13.7109375" customWidth="1"/>
    <col min="10710" max="10710" width="10.7109375" customWidth="1"/>
    <col min="10711" max="10711" width="11.140625" customWidth="1"/>
    <col min="10712" max="10712" width="10" customWidth="1"/>
    <col min="10713" max="10713" width="10.42578125" customWidth="1"/>
    <col min="10714" max="10714" width="12.42578125" customWidth="1"/>
    <col min="10715" max="10715" width="14.28515625" customWidth="1"/>
    <col min="10726" max="10726" width="16.85546875" customWidth="1"/>
    <col min="10727" max="10732" width="13.42578125" customWidth="1"/>
    <col min="10733" max="10734" width="19.42578125" customWidth="1"/>
    <col min="10735" max="10735" width="14.140625" customWidth="1"/>
    <col min="10736" max="10736" width="17.7109375" customWidth="1"/>
    <col min="10737" max="10737" width="16" customWidth="1"/>
    <col min="10738" max="10738" width="16.140625" customWidth="1"/>
    <col min="10739" max="10739" width="15.28515625" customWidth="1"/>
    <col min="10961" max="10961" width="26.140625" customWidth="1"/>
    <col min="10962" max="10962" width="28.42578125" customWidth="1"/>
    <col min="10963" max="10963" width="23.42578125" customWidth="1"/>
    <col min="10964" max="10964" width="9.28515625" customWidth="1"/>
    <col min="10965" max="10965" width="13.7109375" customWidth="1"/>
    <col min="10966" max="10966" width="10.7109375" customWidth="1"/>
    <col min="10967" max="10967" width="11.140625" customWidth="1"/>
    <col min="10968" max="10968" width="10" customWidth="1"/>
    <col min="10969" max="10969" width="10.42578125" customWidth="1"/>
    <col min="10970" max="10970" width="12.42578125" customWidth="1"/>
    <col min="10971" max="10971" width="14.28515625" customWidth="1"/>
    <col min="10982" max="10982" width="16.85546875" customWidth="1"/>
    <col min="10983" max="10988" width="13.42578125" customWidth="1"/>
    <col min="10989" max="10990" width="19.42578125" customWidth="1"/>
    <col min="10991" max="10991" width="14.140625" customWidth="1"/>
    <col min="10992" max="10992" width="17.7109375" customWidth="1"/>
    <col min="10993" max="10993" width="16" customWidth="1"/>
    <col min="10994" max="10994" width="16.140625" customWidth="1"/>
    <col min="10995" max="10995" width="15.28515625" customWidth="1"/>
    <col min="11217" max="11217" width="26.140625" customWidth="1"/>
    <col min="11218" max="11218" width="28.42578125" customWidth="1"/>
    <col min="11219" max="11219" width="23.42578125" customWidth="1"/>
    <col min="11220" max="11220" width="9.28515625" customWidth="1"/>
    <col min="11221" max="11221" width="13.7109375" customWidth="1"/>
    <col min="11222" max="11222" width="10.7109375" customWidth="1"/>
    <col min="11223" max="11223" width="11.140625" customWidth="1"/>
    <col min="11224" max="11224" width="10" customWidth="1"/>
    <col min="11225" max="11225" width="10.42578125" customWidth="1"/>
    <col min="11226" max="11226" width="12.42578125" customWidth="1"/>
    <col min="11227" max="11227" width="14.28515625" customWidth="1"/>
    <col min="11238" max="11238" width="16.85546875" customWidth="1"/>
    <col min="11239" max="11244" width="13.42578125" customWidth="1"/>
    <col min="11245" max="11246" width="19.42578125" customWidth="1"/>
    <col min="11247" max="11247" width="14.140625" customWidth="1"/>
    <col min="11248" max="11248" width="17.7109375" customWidth="1"/>
    <col min="11249" max="11249" width="16" customWidth="1"/>
    <col min="11250" max="11250" width="16.140625" customWidth="1"/>
    <col min="11251" max="11251" width="15.28515625" customWidth="1"/>
    <col min="11473" max="11473" width="26.140625" customWidth="1"/>
    <col min="11474" max="11474" width="28.42578125" customWidth="1"/>
    <col min="11475" max="11475" width="23.42578125" customWidth="1"/>
    <col min="11476" max="11476" width="9.28515625" customWidth="1"/>
    <col min="11477" max="11477" width="13.7109375" customWidth="1"/>
    <col min="11478" max="11478" width="10.7109375" customWidth="1"/>
    <col min="11479" max="11479" width="11.140625" customWidth="1"/>
    <col min="11480" max="11480" width="10" customWidth="1"/>
    <col min="11481" max="11481" width="10.42578125" customWidth="1"/>
    <col min="11482" max="11482" width="12.42578125" customWidth="1"/>
    <col min="11483" max="11483" width="14.28515625" customWidth="1"/>
    <col min="11494" max="11494" width="16.85546875" customWidth="1"/>
    <col min="11495" max="11500" width="13.42578125" customWidth="1"/>
    <col min="11501" max="11502" width="19.42578125" customWidth="1"/>
    <col min="11503" max="11503" width="14.140625" customWidth="1"/>
    <col min="11504" max="11504" width="17.7109375" customWidth="1"/>
    <col min="11505" max="11505" width="16" customWidth="1"/>
    <col min="11506" max="11506" width="16.140625" customWidth="1"/>
    <col min="11507" max="11507" width="15.28515625" customWidth="1"/>
    <col min="11729" max="11729" width="26.140625" customWidth="1"/>
    <col min="11730" max="11730" width="28.42578125" customWidth="1"/>
    <col min="11731" max="11731" width="23.42578125" customWidth="1"/>
    <col min="11732" max="11732" width="9.28515625" customWidth="1"/>
    <col min="11733" max="11733" width="13.7109375" customWidth="1"/>
    <col min="11734" max="11734" width="10.7109375" customWidth="1"/>
    <col min="11735" max="11735" width="11.140625" customWidth="1"/>
    <col min="11736" max="11736" width="10" customWidth="1"/>
    <col min="11737" max="11737" width="10.42578125" customWidth="1"/>
    <col min="11738" max="11738" width="12.42578125" customWidth="1"/>
    <col min="11739" max="11739" width="14.28515625" customWidth="1"/>
    <col min="11750" max="11750" width="16.85546875" customWidth="1"/>
    <col min="11751" max="11756" width="13.42578125" customWidth="1"/>
    <col min="11757" max="11758" width="19.42578125" customWidth="1"/>
    <col min="11759" max="11759" width="14.140625" customWidth="1"/>
    <col min="11760" max="11760" width="17.7109375" customWidth="1"/>
    <col min="11761" max="11761" width="16" customWidth="1"/>
    <col min="11762" max="11762" width="16.140625" customWidth="1"/>
    <col min="11763" max="11763" width="15.28515625" customWidth="1"/>
    <col min="11985" max="11985" width="26.140625" customWidth="1"/>
    <col min="11986" max="11986" width="28.42578125" customWidth="1"/>
    <col min="11987" max="11987" width="23.42578125" customWidth="1"/>
    <col min="11988" max="11988" width="9.28515625" customWidth="1"/>
    <col min="11989" max="11989" width="13.7109375" customWidth="1"/>
    <col min="11990" max="11990" width="10.7109375" customWidth="1"/>
    <col min="11991" max="11991" width="11.140625" customWidth="1"/>
    <col min="11992" max="11992" width="10" customWidth="1"/>
    <col min="11993" max="11993" width="10.42578125" customWidth="1"/>
    <col min="11994" max="11994" width="12.42578125" customWidth="1"/>
    <col min="11995" max="11995" width="14.28515625" customWidth="1"/>
    <col min="12006" max="12006" width="16.85546875" customWidth="1"/>
    <col min="12007" max="12012" width="13.42578125" customWidth="1"/>
    <col min="12013" max="12014" width="19.42578125" customWidth="1"/>
    <col min="12015" max="12015" width="14.140625" customWidth="1"/>
    <col min="12016" max="12016" width="17.7109375" customWidth="1"/>
    <col min="12017" max="12017" width="16" customWidth="1"/>
    <col min="12018" max="12018" width="16.140625" customWidth="1"/>
    <col min="12019" max="12019" width="15.28515625" customWidth="1"/>
    <col min="12241" max="12241" width="26.140625" customWidth="1"/>
    <col min="12242" max="12242" width="28.42578125" customWidth="1"/>
    <col min="12243" max="12243" width="23.42578125" customWidth="1"/>
    <col min="12244" max="12244" width="9.28515625" customWidth="1"/>
    <col min="12245" max="12245" width="13.7109375" customWidth="1"/>
    <col min="12246" max="12246" width="10.7109375" customWidth="1"/>
    <col min="12247" max="12247" width="11.140625" customWidth="1"/>
    <col min="12248" max="12248" width="10" customWidth="1"/>
    <col min="12249" max="12249" width="10.42578125" customWidth="1"/>
    <col min="12250" max="12250" width="12.42578125" customWidth="1"/>
    <col min="12251" max="12251" width="14.28515625" customWidth="1"/>
    <col min="12262" max="12262" width="16.85546875" customWidth="1"/>
    <col min="12263" max="12268" width="13.42578125" customWidth="1"/>
    <col min="12269" max="12270" width="19.42578125" customWidth="1"/>
    <col min="12271" max="12271" width="14.140625" customWidth="1"/>
    <col min="12272" max="12272" width="17.7109375" customWidth="1"/>
    <col min="12273" max="12273" width="16" customWidth="1"/>
    <col min="12274" max="12274" width="16.140625" customWidth="1"/>
    <col min="12275" max="12275" width="15.28515625" customWidth="1"/>
    <col min="12497" max="12497" width="26.140625" customWidth="1"/>
    <col min="12498" max="12498" width="28.42578125" customWidth="1"/>
    <col min="12499" max="12499" width="23.42578125" customWidth="1"/>
    <col min="12500" max="12500" width="9.28515625" customWidth="1"/>
    <col min="12501" max="12501" width="13.7109375" customWidth="1"/>
    <col min="12502" max="12502" width="10.7109375" customWidth="1"/>
    <col min="12503" max="12503" width="11.140625" customWidth="1"/>
    <col min="12504" max="12504" width="10" customWidth="1"/>
    <col min="12505" max="12505" width="10.42578125" customWidth="1"/>
    <col min="12506" max="12506" width="12.42578125" customWidth="1"/>
    <col min="12507" max="12507" width="14.28515625" customWidth="1"/>
    <col min="12518" max="12518" width="16.85546875" customWidth="1"/>
    <col min="12519" max="12524" width="13.42578125" customWidth="1"/>
    <col min="12525" max="12526" width="19.42578125" customWidth="1"/>
    <col min="12527" max="12527" width="14.140625" customWidth="1"/>
    <col min="12528" max="12528" width="17.7109375" customWidth="1"/>
    <col min="12529" max="12529" width="16" customWidth="1"/>
    <col min="12530" max="12530" width="16.140625" customWidth="1"/>
    <col min="12531" max="12531" width="15.28515625" customWidth="1"/>
    <col min="12753" max="12753" width="26.140625" customWidth="1"/>
    <col min="12754" max="12754" width="28.42578125" customWidth="1"/>
    <col min="12755" max="12755" width="23.42578125" customWidth="1"/>
    <col min="12756" max="12756" width="9.28515625" customWidth="1"/>
    <col min="12757" max="12757" width="13.7109375" customWidth="1"/>
    <col min="12758" max="12758" width="10.7109375" customWidth="1"/>
    <col min="12759" max="12759" width="11.140625" customWidth="1"/>
    <col min="12760" max="12760" width="10" customWidth="1"/>
    <col min="12761" max="12761" width="10.42578125" customWidth="1"/>
    <col min="12762" max="12762" width="12.42578125" customWidth="1"/>
    <col min="12763" max="12763" width="14.28515625" customWidth="1"/>
    <col min="12774" max="12774" width="16.85546875" customWidth="1"/>
    <col min="12775" max="12780" width="13.42578125" customWidth="1"/>
    <col min="12781" max="12782" width="19.42578125" customWidth="1"/>
    <col min="12783" max="12783" width="14.140625" customWidth="1"/>
    <col min="12784" max="12784" width="17.7109375" customWidth="1"/>
    <col min="12785" max="12785" width="16" customWidth="1"/>
    <col min="12786" max="12786" width="16.140625" customWidth="1"/>
    <col min="12787" max="12787" width="15.28515625" customWidth="1"/>
    <col min="13009" max="13009" width="26.140625" customWidth="1"/>
    <col min="13010" max="13010" width="28.42578125" customWidth="1"/>
    <col min="13011" max="13011" width="23.42578125" customWidth="1"/>
    <col min="13012" max="13012" width="9.28515625" customWidth="1"/>
    <col min="13013" max="13013" width="13.7109375" customWidth="1"/>
    <col min="13014" max="13014" width="10.7109375" customWidth="1"/>
    <col min="13015" max="13015" width="11.140625" customWidth="1"/>
    <col min="13016" max="13016" width="10" customWidth="1"/>
    <col min="13017" max="13017" width="10.42578125" customWidth="1"/>
    <col min="13018" max="13018" width="12.42578125" customWidth="1"/>
    <col min="13019" max="13019" width="14.28515625" customWidth="1"/>
    <col min="13030" max="13030" width="16.85546875" customWidth="1"/>
    <col min="13031" max="13036" width="13.42578125" customWidth="1"/>
    <col min="13037" max="13038" width="19.42578125" customWidth="1"/>
    <col min="13039" max="13039" width="14.140625" customWidth="1"/>
    <col min="13040" max="13040" width="17.7109375" customWidth="1"/>
    <col min="13041" max="13041" width="16" customWidth="1"/>
    <col min="13042" max="13042" width="16.140625" customWidth="1"/>
    <col min="13043" max="13043" width="15.28515625" customWidth="1"/>
    <col min="13265" max="13265" width="26.140625" customWidth="1"/>
    <col min="13266" max="13266" width="28.42578125" customWidth="1"/>
    <col min="13267" max="13267" width="23.42578125" customWidth="1"/>
    <col min="13268" max="13268" width="9.28515625" customWidth="1"/>
    <col min="13269" max="13269" width="13.7109375" customWidth="1"/>
    <col min="13270" max="13270" width="10.7109375" customWidth="1"/>
    <col min="13271" max="13271" width="11.140625" customWidth="1"/>
    <col min="13272" max="13272" width="10" customWidth="1"/>
    <col min="13273" max="13273" width="10.42578125" customWidth="1"/>
    <col min="13274" max="13274" width="12.42578125" customWidth="1"/>
    <col min="13275" max="13275" width="14.28515625" customWidth="1"/>
    <col min="13286" max="13286" width="16.85546875" customWidth="1"/>
    <col min="13287" max="13292" width="13.42578125" customWidth="1"/>
    <col min="13293" max="13294" width="19.42578125" customWidth="1"/>
    <col min="13295" max="13295" width="14.140625" customWidth="1"/>
    <col min="13296" max="13296" width="17.7109375" customWidth="1"/>
    <col min="13297" max="13297" width="16" customWidth="1"/>
    <col min="13298" max="13298" width="16.140625" customWidth="1"/>
    <col min="13299" max="13299" width="15.28515625" customWidth="1"/>
    <col min="13521" max="13521" width="26.140625" customWidth="1"/>
    <col min="13522" max="13522" width="28.42578125" customWidth="1"/>
    <col min="13523" max="13523" width="23.42578125" customWidth="1"/>
    <col min="13524" max="13524" width="9.28515625" customWidth="1"/>
    <col min="13525" max="13525" width="13.7109375" customWidth="1"/>
    <col min="13526" max="13526" width="10.7109375" customWidth="1"/>
    <col min="13527" max="13527" width="11.140625" customWidth="1"/>
    <col min="13528" max="13528" width="10" customWidth="1"/>
    <col min="13529" max="13529" width="10.42578125" customWidth="1"/>
    <col min="13530" max="13530" width="12.42578125" customWidth="1"/>
    <col min="13531" max="13531" width="14.28515625" customWidth="1"/>
    <col min="13542" max="13542" width="16.85546875" customWidth="1"/>
    <col min="13543" max="13548" width="13.42578125" customWidth="1"/>
    <col min="13549" max="13550" width="19.42578125" customWidth="1"/>
    <col min="13551" max="13551" width="14.140625" customWidth="1"/>
    <col min="13552" max="13552" width="17.7109375" customWidth="1"/>
    <col min="13553" max="13553" width="16" customWidth="1"/>
    <col min="13554" max="13554" width="16.140625" customWidth="1"/>
    <col min="13555" max="13555" width="15.28515625" customWidth="1"/>
    <col min="13777" max="13777" width="26.140625" customWidth="1"/>
    <col min="13778" max="13778" width="28.42578125" customWidth="1"/>
    <col min="13779" max="13779" width="23.42578125" customWidth="1"/>
    <col min="13780" max="13780" width="9.28515625" customWidth="1"/>
    <col min="13781" max="13781" width="13.7109375" customWidth="1"/>
    <col min="13782" max="13782" width="10.7109375" customWidth="1"/>
    <col min="13783" max="13783" width="11.140625" customWidth="1"/>
    <col min="13784" max="13784" width="10" customWidth="1"/>
    <col min="13785" max="13785" width="10.42578125" customWidth="1"/>
    <col min="13786" max="13786" width="12.42578125" customWidth="1"/>
    <col min="13787" max="13787" width="14.28515625" customWidth="1"/>
    <col min="13798" max="13798" width="16.85546875" customWidth="1"/>
    <col min="13799" max="13804" width="13.42578125" customWidth="1"/>
    <col min="13805" max="13806" width="19.42578125" customWidth="1"/>
    <col min="13807" max="13807" width="14.140625" customWidth="1"/>
    <col min="13808" max="13808" width="17.7109375" customWidth="1"/>
    <col min="13809" max="13809" width="16" customWidth="1"/>
    <col min="13810" max="13810" width="16.140625" customWidth="1"/>
    <col min="13811" max="13811" width="15.28515625" customWidth="1"/>
    <col min="14033" max="14033" width="26.140625" customWidth="1"/>
    <col min="14034" max="14034" width="28.42578125" customWidth="1"/>
    <col min="14035" max="14035" width="23.42578125" customWidth="1"/>
    <col min="14036" max="14036" width="9.28515625" customWidth="1"/>
    <col min="14037" max="14037" width="13.7109375" customWidth="1"/>
    <col min="14038" max="14038" width="10.7109375" customWidth="1"/>
    <col min="14039" max="14039" width="11.140625" customWidth="1"/>
    <col min="14040" max="14040" width="10" customWidth="1"/>
    <col min="14041" max="14041" width="10.42578125" customWidth="1"/>
    <col min="14042" max="14042" width="12.42578125" customWidth="1"/>
    <col min="14043" max="14043" width="14.28515625" customWidth="1"/>
    <col min="14054" max="14054" width="16.85546875" customWidth="1"/>
    <col min="14055" max="14060" width="13.42578125" customWidth="1"/>
    <col min="14061" max="14062" width="19.42578125" customWidth="1"/>
    <col min="14063" max="14063" width="14.140625" customWidth="1"/>
    <col min="14064" max="14064" width="17.7109375" customWidth="1"/>
    <col min="14065" max="14065" width="16" customWidth="1"/>
    <col min="14066" max="14066" width="16.140625" customWidth="1"/>
    <col min="14067" max="14067" width="15.28515625" customWidth="1"/>
    <col min="14289" max="14289" width="26.140625" customWidth="1"/>
    <col min="14290" max="14290" width="28.42578125" customWidth="1"/>
    <col min="14291" max="14291" width="23.42578125" customWidth="1"/>
    <col min="14292" max="14292" width="9.28515625" customWidth="1"/>
    <col min="14293" max="14293" width="13.7109375" customWidth="1"/>
    <col min="14294" max="14294" width="10.7109375" customWidth="1"/>
    <col min="14295" max="14295" width="11.140625" customWidth="1"/>
    <col min="14296" max="14296" width="10" customWidth="1"/>
    <col min="14297" max="14297" width="10.42578125" customWidth="1"/>
    <col min="14298" max="14298" width="12.42578125" customWidth="1"/>
    <col min="14299" max="14299" width="14.28515625" customWidth="1"/>
    <col min="14310" max="14310" width="16.85546875" customWidth="1"/>
    <col min="14311" max="14316" width="13.42578125" customWidth="1"/>
    <col min="14317" max="14318" width="19.42578125" customWidth="1"/>
    <col min="14319" max="14319" width="14.140625" customWidth="1"/>
    <col min="14320" max="14320" width="17.7109375" customWidth="1"/>
    <col min="14321" max="14321" width="16" customWidth="1"/>
    <col min="14322" max="14322" width="16.140625" customWidth="1"/>
    <col min="14323" max="14323" width="15.28515625" customWidth="1"/>
    <col min="14545" max="14545" width="26.140625" customWidth="1"/>
    <col min="14546" max="14546" width="28.42578125" customWidth="1"/>
    <col min="14547" max="14547" width="23.42578125" customWidth="1"/>
    <col min="14548" max="14548" width="9.28515625" customWidth="1"/>
    <col min="14549" max="14549" width="13.7109375" customWidth="1"/>
    <col min="14550" max="14550" width="10.7109375" customWidth="1"/>
    <col min="14551" max="14551" width="11.140625" customWidth="1"/>
    <col min="14552" max="14552" width="10" customWidth="1"/>
    <col min="14553" max="14553" width="10.42578125" customWidth="1"/>
    <col min="14554" max="14554" width="12.42578125" customWidth="1"/>
    <col min="14555" max="14555" width="14.28515625" customWidth="1"/>
    <col min="14566" max="14566" width="16.85546875" customWidth="1"/>
    <col min="14567" max="14572" width="13.42578125" customWidth="1"/>
    <col min="14573" max="14574" width="19.42578125" customWidth="1"/>
    <col min="14575" max="14575" width="14.140625" customWidth="1"/>
    <col min="14576" max="14576" width="17.7109375" customWidth="1"/>
    <col min="14577" max="14577" width="16" customWidth="1"/>
    <col min="14578" max="14578" width="16.140625" customWidth="1"/>
    <col min="14579" max="14579" width="15.28515625" customWidth="1"/>
    <col min="14801" max="14801" width="26.140625" customWidth="1"/>
    <col min="14802" max="14802" width="28.42578125" customWidth="1"/>
    <col min="14803" max="14803" width="23.42578125" customWidth="1"/>
    <col min="14804" max="14804" width="9.28515625" customWidth="1"/>
    <col min="14805" max="14805" width="13.7109375" customWidth="1"/>
    <col min="14806" max="14806" width="10.7109375" customWidth="1"/>
    <col min="14807" max="14807" width="11.140625" customWidth="1"/>
    <col min="14808" max="14808" width="10" customWidth="1"/>
    <col min="14809" max="14809" width="10.42578125" customWidth="1"/>
    <col min="14810" max="14810" width="12.42578125" customWidth="1"/>
    <col min="14811" max="14811" width="14.28515625" customWidth="1"/>
    <col min="14822" max="14822" width="16.85546875" customWidth="1"/>
    <col min="14823" max="14828" width="13.42578125" customWidth="1"/>
    <col min="14829" max="14830" width="19.42578125" customWidth="1"/>
    <col min="14831" max="14831" width="14.140625" customWidth="1"/>
    <col min="14832" max="14832" width="17.7109375" customWidth="1"/>
    <col min="14833" max="14833" width="16" customWidth="1"/>
    <col min="14834" max="14834" width="16.140625" customWidth="1"/>
    <col min="14835" max="14835" width="15.28515625" customWidth="1"/>
    <col min="15057" max="15057" width="26.140625" customWidth="1"/>
    <col min="15058" max="15058" width="28.42578125" customWidth="1"/>
    <col min="15059" max="15059" width="23.42578125" customWidth="1"/>
    <col min="15060" max="15060" width="9.28515625" customWidth="1"/>
    <col min="15061" max="15061" width="13.7109375" customWidth="1"/>
    <col min="15062" max="15062" width="10.7109375" customWidth="1"/>
    <col min="15063" max="15063" width="11.140625" customWidth="1"/>
    <col min="15064" max="15064" width="10" customWidth="1"/>
    <col min="15065" max="15065" width="10.42578125" customWidth="1"/>
    <col min="15066" max="15066" width="12.42578125" customWidth="1"/>
    <col min="15067" max="15067" width="14.28515625" customWidth="1"/>
    <col min="15078" max="15078" width="16.85546875" customWidth="1"/>
    <col min="15079" max="15084" width="13.42578125" customWidth="1"/>
    <col min="15085" max="15086" width="19.42578125" customWidth="1"/>
    <col min="15087" max="15087" width="14.140625" customWidth="1"/>
    <col min="15088" max="15088" width="17.7109375" customWidth="1"/>
    <col min="15089" max="15089" width="16" customWidth="1"/>
    <col min="15090" max="15090" width="16.140625" customWidth="1"/>
    <col min="15091" max="15091" width="15.28515625" customWidth="1"/>
    <col min="15313" max="15313" width="26.140625" customWidth="1"/>
    <col min="15314" max="15314" width="28.42578125" customWidth="1"/>
    <col min="15315" max="15315" width="23.42578125" customWidth="1"/>
    <col min="15316" max="15316" width="9.28515625" customWidth="1"/>
    <col min="15317" max="15317" width="13.7109375" customWidth="1"/>
    <col min="15318" max="15318" width="10.7109375" customWidth="1"/>
    <col min="15319" max="15319" width="11.140625" customWidth="1"/>
    <col min="15320" max="15320" width="10" customWidth="1"/>
    <col min="15321" max="15321" width="10.42578125" customWidth="1"/>
    <col min="15322" max="15322" width="12.42578125" customWidth="1"/>
    <col min="15323" max="15323" width="14.28515625" customWidth="1"/>
    <col min="15334" max="15334" width="16.85546875" customWidth="1"/>
    <col min="15335" max="15340" width="13.42578125" customWidth="1"/>
    <col min="15341" max="15342" width="19.42578125" customWidth="1"/>
    <col min="15343" max="15343" width="14.140625" customWidth="1"/>
    <col min="15344" max="15344" width="17.7109375" customWidth="1"/>
    <col min="15345" max="15345" width="16" customWidth="1"/>
    <col min="15346" max="15346" width="16.140625" customWidth="1"/>
    <col min="15347" max="15347" width="15.28515625" customWidth="1"/>
    <col min="15569" max="15569" width="26.140625" customWidth="1"/>
    <col min="15570" max="15570" width="28.42578125" customWidth="1"/>
    <col min="15571" max="15571" width="23.42578125" customWidth="1"/>
    <col min="15572" max="15572" width="9.28515625" customWidth="1"/>
    <col min="15573" max="15573" width="13.7109375" customWidth="1"/>
    <col min="15574" max="15574" width="10.7109375" customWidth="1"/>
    <col min="15575" max="15575" width="11.140625" customWidth="1"/>
    <col min="15576" max="15576" width="10" customWidth="1"/>
    <col min="15577" max="15577" width="10.42578125" customWidth="1"/>
    <col min="15578" max="15578" width="12.42578125" customWidth="1"/>
    <col min="15579" max="15579" width="14.28515625" customWidth="1"/>
    <col min="15590" max="15590" width="16.85546875" customWidth="1"/>
    <col min="15591" max="15596" width="13.42578125" customWidth="1"/>
    <col min="15597" max="15598" width="19.42578125" customWidth="1"/>
    <col min="15599" max="15599" width="14.140625" customWidth="1"/>
    <col min="15600" max="15600" width="17.7109375" customWidth="1"/>
    <col min="15601" max="15601" width="16" customWidth="1"/>
    <col min="15602" max="15602" width="16.140625" customWidth="1"/>
    <col min="15603" max="15603" width="15.28515625" customWidth="1"/>
    <col min="15825" max="15825" width="26.140625" customWidth="1"/>
    <col min="15826" max="15826" width="28.42578125" customWidth="1"/>
    <col min="15827" max="15827" width="23.42578125" customWidth="1"/>
    <col min="15828" max="15828" width="9.28515625" customWidth="1"/>
    <col min="15829" max="15829" width="13.7109375" customWidth="1"/>
    <col min="15830" max="15830" width="10.7109375" customWidth="1"/>
    <col min="15831" max="15831" width="11.140625" customWidth="1"/>
    <col min="15832" max="15832" width="10" customWidth="1"/>
    <col min="15833" max="15833" width="10.42578125" customWidth="1"/>
    <col min="15834" max="15834" width="12.42578125" customWidth="1"/>
    <col min="15835" max="15835" width="14.28515625" customWidth="1"/>
    <col min="15846" max="15846" width="16.85546875" customWidth="1"/>
    <col min="15847" max="15852" width="13.42578125" customWidth="1"/>
    <col min="15853" max="15854" width="19.42578125" customWidth="1"/>
    <col min="15855" max="15855" width="14.140625" customWidth="1"/>
    <col min="15856" max="15856" width="17.7109375" customWidth="1"/>
    <col min="15857" max="15857" width="16" customWidth="1"/>
    <col min="15858" max="15858" width="16.140625" customWidth="1"/>
    <col min="15859" max="15859" width="15.28515625" customWidth="1"/>
    <col min="16081" max="16081" width="26.140625" customWidth="1"/>
    <col min="16082" max="16082" width="28.42578125" customWidth="1"/>
    <col min="16083" max="16083" width="23.42578125" customWidth="1"/>
    <col min="16084" max="16084" width="9.28515625" customWidth="1"/>
    <col min="16085" max="16085" width="13.7109375" customWidth="1"/>
    <col min="16086" max="16086" width="10.7109375" customWidth="1"/>
    <col min="16087" max="16087" width="11.140625" customWidth="1"/>
    <col min="16088" max="16088" width="10" customWidth="1"/>
    <col min="16089" max="16089" width="10.42578125" customWidth="1"/>
    <col min="16090" max="16090" width="12.42578125" customWidth="1"/>
    <col min="16091" max="16091" width="14.28515625" customWidth="1"/>
    <col min="16102" max="16102" width="16.85546875" customWidth="1"/>
    <col min="16103" max="16108" width="13.42578125" customWidth="1"/>
    <col min="16109" max="16110" width="19.42578125" customWidth="1"/>
    <col min="16111" max="16111" width="14.140625" customWidth="1"/>
    <col min="16112" max="16112" width="17.7109375" customWidth="1"/>
    <col min="16113" max="16113" width="16" customWidth="1"/>
    <col min="16114" max="16114" width="16.140625" customWidth="1"/>
    <col min="16115" max="16115" width="15.28515625" customWidth="1"/>
  </cols>
  <sheetData>
    <row r="1" spans="1:34" x14ac:dyDescent="0.25">
      <c r="A1" t="s">
        <v>321</v>
      </c>
      <c r="B1" t="s">
        <v>177</v>
      </c>
      <c r="C1" t="s">
        <v>178</v>
      </c>
      <c r="D1" t="s">
        <v>298</v>
      </c>
      <c r="E1" t="s">
        <v>309</v>
      </c>
      <c r="F1" t="s">
        <v>310</v>
      </c>
      <c r="G1" t="s">
        <v>311</v>
      </c>
      <c r="H1" t="s">
        <v>312</v>
      </c>
      <c r="I1" t="s">
        <v>313</v>
      </c>
      <c r="J1" t="s">
        <v>293</v>
      </c>
      <c r="K1" t="s">
        <v>294</v>
      </c>
      <c r="L1" t="s">
        <v>260</v>
      </c>
      <c r="M1" t="s">
        <v>314</v>
      </c>
      <c r="N1" t="s">
        <v>261</v>
      </c>
      <c r="O1" t="s">
        <v>262</v>
      </c>
      <c r="P1" t="s">
        <v>263</v>
      </c>
      <c r="Q1" t="s">
        <v>264</v>
      </c>
      <c r="R1" t="s">
        <v>265</v>
      </c>
      <c r="S1" t="s">
        <v>315</v>
      </c>
      <c r="T1" t="s">
        <v>316</v>
      </c>
      <c r="U1" t="s">
        <v>317</v>
      </c>
      <c r="V1" t="s">
        <v>318</v>
      </c>
      <c r="W1" t="s">
        <v>319</v>
      </c>
      <c r="X1" t="s">
        <v>295</v>
      </c>
      <c r="Y1" t="s">
        <v>296</v>
      </c>
      <c r="Z1" t="s">
        <v>297</v>
      </c>
      <c r="AA1" t="s">
        <v>320</v>
      </c>
      <c r="AB1" t="s">
        <v>266</v>
      </c>
      <c r="AC1" t="s">
        <v>267</v>
      </c>
      <c r="AE1" t="s">
        <v>300</v>
      </c>
    </row>
    <row r="2" spans="1:34" x14ac:dyDescent="0.25">
      <c r="A2" t="s">
        <v>179</v>
      </c>
      <c r="B2" t="s">
        <v>180</v>
      </c>
      <c r="C2" t="s">
        <v>181</v>
      </c>
      <c r="D2" t="s">
        <v>182</v>
      </c>
      <c r="E2" s="19">
        <v>97.345695999900002</v>
      </c>
      <c r="F2" s="19">
        <v>18.3618789999</v>
      </c>
      <c r="G2" s="19">
        <v>105.359754</v>
      </c>
      <c r="H2" s="19">
        <v>26.5703929999999</v>
      </c>
      <c r="I2" s="17">
        <v>44</v>
      </c>
      <c r="J2" s="19">
        <v>22.2727272726999</v>
      </c>
      <c r="K2" s="19">
        <v>102.022727273</v>
      </c>
      <c r="L2" s="19">
        <v>49.509090909100003</v>
      </c>
      <c r="M2" s="19">
        <v>67.571761037300007</v>
      </c>
      <c r="N2" s="19">
        <v>82.636363636400006</v>
      </c>
      <c r="O2" s="19">
        <v>84.340909090899899</v>
      </c>
      <c r="P2" s="19">
        <v>77.522727272699896</v>
      </c>
      <c r="Q2" s="19">
        <v>71.363636363599895</v>
      </c>
      <c r="R2" s="19">
        <v>70.863636363599895</v>
      </c>
      <c r="S2" s="19">
        <v>71.409090909100001</v>
      </c>
      <c r="T2" s="19">
        <v>73.227272727300004</v>
      </c>
      <c r="U2" s="19">
        <v>57.356818181800001</v>
      </c>
      <c r="V2" s="19">
        <v>48.608302671399898</v>
      </c>
      <c r="W2" s="19">
        <v>41.557743750900002</v>
      </c>
      <c r="X2" s="19">
        <v>66.461363636399895</v>
      </c>
      <c r="Y2" s="19">
        <v>112.5</v>
      </c>
      <c r="Z2" s="19">
        <v>10.570454545500001</v>
      </c>
      <c r="AA2" s="19">
        <v>101.920454545</v>
      </c>
      <c r="AB2" s="19">
        <f>SUM(Q2,R2,S2)/3</f>
        <v>71.21212121209993</v>
      </c>
      <c r="AC2" s="19">
        <f>SUM(W2,L2,M2)/3</f>
        <v>52.879531899100009</v>
      </c>
      <c r="AE2" t="s">
        <v>271</v>
      </c>
      <c r="AG2" s="18"/>
      <c r="AH2" s="18"/>
    </row>
    <row r="3" spans="1:34" x14ac:dyDescent="0.25">
      <c r="A3" t="s">
        <v>205</v>
      </c>
      <c r="B3" t="s">
        <v>180</v>
      </c>
      <c r="C3" t="s">
        <v>181</v>
      </c>
      <c r="D3" t="s">
        <v>282</v>
      </c>
      <c r="E3" s="19">
        <v>99.163513183600003</v>
      </c>
      <c r="F3" s="19">
        <v>20.915100097700002</v>
      </c>
      <c r="G3" s="19">
        <v>103.639282227</v>
      </c>
      <c r="H3" s="19">
        <v>24.606079101599899</v>
      </c>
      <c r="I3" s="17">
        <v>14</v>
      </c>
      <c r="J3" s="19">
        <v>22.928571428600002</v>
      </c>
      <c r="K3" s="19">
        <v>101.285714286</v>
      </c>
      <c r="L3" s="19">
        <v>50.892857142899899</v>
      </c>
      <c r="M3" s="19">
        <v>70.201644068600004</v>
      </c>
      <c r="N3" s="19">
        <v>84.642857142899899</v>
      </c>
      <c r="O3" s="19">
        <v>86.642857142899899</v>
      </c>
      <c r="P3" s="19">
        <v>75.714285714300004</v>
      </c>
      <c r="Q3" s="19">
        <v>69.714285714300004</v>
      </c>
      <c r="R3" s="19">
        <v>68.214285714300004</v>
      </c>
      <c r="S3" s="19">
        <v>70.214285714300004</v>
      </c>
      <c r="T3" s="19">
        <v>72.214285714300004</v>
      </c>
      <c r="U3" s="19">
        <v>55.0857142857</v>
      </c>
      <c r="V3" s="19">
        <v>46.719307469299899</v>
      </c>
      <c r="W3" s="19">
        <v>40.1923318236</v>
      </c>
      <c r="X3" s="19">
        <v>65.971428571399898</v>
      </c>
      <c r="Y3" s="19">
        <v>110</v>
      </c>
      <c r="Z3" s="19">
        <v>9.7857142857100001</v>
      </c>
      <c r="AA3" s="19">
        <v>100.107142857</v>
      </c>
      <c r="AB3" s="19">
        <f t="shared" ref="AB3:AB43" si="0">SUM(Q3,R3,S3)/3</f>
        <v>69.380952380966676</v>
      </c>
      <c r="AC3" s="19">
        <f t="shared" ref="AC3:AC43" si="1">SUM(W3,L3,M3)/3</f>
        <v>53.762277678366637</v>
      </c>
      <c r="AE3" t="s">
        <v>270</v>
      </c>
      <c r="AF3" s="18" t="s">
        <v>272</v>
      </c>
    </row>
    <row r="4" spans="1:34" x14ac:dyDescent="0.25">
      <c r="A4" t="s">
        <v>183</v>
      </c>
      <c r="B4" t="s">
        <v>180</v>
      </c>
      <c r="C4" t="s">
        <v>181</v>
      </c>
      <c r="D4" t="s">
        <v>25</v>
      </c>
      <c r="E4" s="19">
        <v>116.355678</v>
      </c>
      <c r="F4" s="19">
        <v>47.228383999999899</v>
      </c>
      <c r="G4" s="19">
        <v>125.461958</v>
      </c>
      <c r="H4" s="19">
        <v>50.047165</v>
      </c>
      <c r="I4" s="17">
        <v>13</v>
      </c>
      <c r="J4" s="19">
        <v>48.807692307700002</v>
      </c>
      <c r="K4" s="19">
        <v>122.884615385</v>
      </c>
      <c r="L4" s="19">
        <v>0.51484615384599997</v>
      </c>
      <c r="M4" s="19">
        <v>2.3053159176900002</v>
      </c>
      <c r="N4" s="19">
        <v>7.07692307692</v>
      </c>
      <c r="O4" s="19">
        <v>18.307692307699899</v>
      </c>
      <c r="P4" s="19">
        <v>34.307692307700002</v>
      </c>
      <c r="Q4" s="19">
        <v>41.923076923099899</v>
      </c>
      <c r="R4" s="19">
        <v>40.538461538500002</v>
      </c>
      <c r="S4" s="19">
        <v>36</v>
      </c>
      <c r="T4" s="19">
        <v>16.923076923099899</v>
      </c>
      <c r="U4" s="19">
        <v>6.2861538461500004</v>
      </c>
      <c r="V4" s="19">
        <v>1.0311567292299999</v>
      </c>
      <c r="W4" s="19">
        <v>0.34747668076900001</v>
      </c>
      <c r="X4" s="19">
        <v>17.223076923099899</v>
      </c>
      <c r="Y4" s="19">
        <v>67</v>
      </c>
      <c r="Z4" s="19">
        <v>3.8461538461500001E-2</v>
      </c>
      <c r="AA4" s="19">
        <v>66.961538461499899</v>
      </c>
      <c r="AB4" s="19">
        <f t="shared" si="0"/>
        <v>39.487179487199967</v>
      </c>
      <c r="AC4" s="19">
        <f t="shared" si="1"/>
        <v>1.0558795841016668</v>
      </c>
      <c r="AF4" t="s">
        <v>273</v>
      </c>
    </row>
    <row r="5" spans="1:34" x14ac:dyDescent="0.25">
      <c r="A5" t="s">
        <v>184</v>
      </c>
      <c r="B5" t="s">
        <v>180</v>
      </c>
      <c r="C5" t="s">
        <v>181</v>
      </c>
      <c r="D5" t="s">
        <v>26</v>
      </c>
      <c r="E5" s="19">
        <v>100.023951513</v>
      </c>
      <c r="F5" s="19">
        <v>22.154771834400002</v>
      </c>
      <c r="G5" s="19">
        <v>122.936972614</v>
      </c>
      <c r="H5" s="19">
        <v>40.393266799400003</v>
      </c>
      <c r="I5" s="17">
        <v>248</v>
      </c>
      <c r="J5" s="19">
        <v>32.6008064516</v>
      </c>
      <c r="K5" s="19">
        <v>113.35483871</v>
      </c>
      <c r="L5" s="19">
        <v>15.9241532258</v>
      </c>
      <c r="M5" s="19">
        <v>23.713320450000001</v>
      </c>
      <c r="N5" s="19">
        <v>35.818548387100002</v>
      </c>
      <c r="O5" s="19">
        <v>53.616935483900001</v>
      </c>
      <c r="P5" s="19">
        <v>62.915322580599899</v>
      </c>
      <c r="Q5" s="19">
        <v>63.431451612899899</v>
      </c>
      <c r="R5" s="19">
        <v>71.846774193499897</v>
      </c>
      <c r="S5" s="19">
        <v>64.052419354799895</v>
      </c>
      <c r="T5" s="19">
        <v>49.701612903200001</v>
      </c>
      <c r="U5" s="19">
        <v>32.633870967699899</v>
      </c>
      <c r="V5" s="19">
        <v>19.607104370199899</v>
      </c>
      <c r="W5" s="19">
        <v>14.4470193246999</v>
      </c>
      <c r="X5" s="19">
        <v>42.2495967742</v>
      </c>
      <c r="Y5" s="19">
        <v>97.040322580600005</v>
      </c>
      <c r="Z5" s="19">
        <v>3.62056451613</v>
      </c>
      <c r="AA5" s="19">
        <v>93.424193548399899</v>
      </c>
      <c r="AB5" s="19">
        <f t="shared" si="0"/>
        <v>66.443548387066571</v>
      </c>
      <c r="AC5" s="19">
        <f t="shared" si="1"/>
        <v>18.028164333499969</v>
      </c>
      <c r="AG5" s="18"/>
      <c r="AH5" s="18"/>
    </row>
    <row r="6" spans="1:34" x14ac:dyDescent="0.25">
      <c r="A6" t="s">
        <v>192</v>
      </c>
      <c r="B6" t="s">
        <v>180</v>
      </c>
      <c r="C6" t="s">
        <v>181</v>
      </c>
      <c r="D6" t="s">
        <v>283</v>
      </c>
      <c r="E6" s="19">
        <v>111.480956721</v>
      </c>
      <c r="F6" s="19">
        <v>21.7697833066999</v>
      </c>
      <c r="G6" s="19">
        <v>117.985617749</v>
      </c>
      <c r="H6" s="19">
        <v>25.748234658000001</v>
      </c>
      <c r="I6" s="17">
        <v>27</v>
      </c>
      <c r="J6" s="19">
        <v>23.759259259299899</v>
      </c>
      <c r="K6" s="19">
        <v>114.277777778</v>
      </c>
      <c r="L6" s="19">
        <v>35.711111111100003</v>
      </c>
      <c r="M6" s="19">
        <v>39.394545124399897</v>
      </c>
      <c r="N6" s="19">
        <v>53.185185185199899</v>
      </c>
      <c r="O6" s="19">
        <v>56.148148148099899</v>
      </c>
      <c r="P6" s="19">
        <v>63.666666666700003</v>
      </c>
      <c r="Q6" s="19">
        <v>75.111111111100001</v>
      </c>
      <c r="R6" s="19">
        <v>78.259259259299895</v>
      </c>
      <c r="S6" s="19">
        <v>74.444444444400006</v>
      </c>
      <c r="T6" s="19">
        <v>64.851851851899895</v>
      </c>
      <c r="U6" s="19">
        <v>53.862962963000001</v>
      </c>
      <c r="V6" s="19">
        <v>42.3509568996</v>
      </c>
      <c r="W6" s="19">
        <v>35.607195165900002</v>
      </c>
      <c r="X6" s="19">
        <v>56.229629629599899</v>
      </c>
      <c r="Y6" s="19">
        <v>100.37037037</v>
      </c>
      <c r="Z6" s="19">
        <v>8.7740740740700005</v>
      </c>
      <c r="AA6" s="19">
        <v>91.596296296299897</v>
      </c>
      <c r="AB6" s="19">
        <f t="shared" si="0"/>
        <v>75.938271604933291</v>
      </c>
      <c r="AC6" s="19">
        <f t="shared" si="1"/>
        <v>36.904283800466636</v>
      </c>
      <c r="AE6" t="s">
        <v>274</v>
      </c>
      <c r="AF6" s="18" t="s">
        <v>275</v>
      </c>
    </row>
    <row r="7" spans="1:34" x14ac:dyDescent="0.25">
      <c r="A7" t="s">
        <v>92</v>
      </c>
      <c r="B7" t="s">
        <v>180</v>
      </c>
      <c r="C7" t="s">
        <v>181</v>
      </c>
      <c r="D7" t="s">
        <v>92</v>
      </c>
      <c r="E7" s="19">
        <v>132.58967000000001</v>
      </c>
      <c r="F7" s="19">
        <v>46.968292999900001</v>
      </c>
      <c r="G7" s="19">
        <v>138.209826999999</v>
      </c>
      <c r="H7" s="19">
        <v>51.542826999900001</v>
      </c>
      <c r="I7" s="17">
        <v>16</v>
      </c>
      <c r="J7" s="19">
        <v>49.25</v>
      </c>
      <c r="K7" s="19">
        <v>135.875</v>
      </c>
      <c r="L7" s="19">
        <v>0.45718750000000002</v>
      </c>
      <c r="M7" s="19">
        <v>2.35072833625</v>
      </c>
      <c r="N7" s="19">
        <v>6.4375</v>
      </c>
      <c r="O7" s="19">
        <v>16.8125</v>
      </c>
      <c r="P7" s="19">
        <v>29</v>
      </c>
      <c r="Q7" s="19">
        <v>36.3125</v>
      </c>
      <c r="R7" s="19">
        <v>40.625</v>
      </c>
      <c r="S7" s="19">
        <v>33.3125</v>
      </c>
      <c r="T7" s="19">
        <v>14.5625</v>
      </c>
      <c r="U7" s="19">
        <v>4.9431250000000002</v>
      </c>
      <c r="V7" s="19">
        <v>0.86480261125000002</v>
      </c>
      <c r="W7" s="19">
        <v>0.35006674124999998</v>
      </c>
      <c r="X7" s="19">
        <v>15.5875</v>
      </c>
      <c r="Y7" s="19">
        <v>63.4375</v>
      </c>
      <c r="Z7" s="19">
        <v>4.3749999999999997E-2</v>
      </c>
      <c r="AA7" s="19">
        <v>63.393749999999898</v>
      </c>
      <c r="AB7" s="19">
        <f t="shared" si="0"/>
        <v>36.75</v>
      </c>
      <c r="AC7" s="19">
        <f t="shared" si="1"/>
        <v>1.0526608591666666</v>
      </c>
      <c r="AF7" t="s">
        <v>276</v>
      </c>
    </row>
    <row r="8" spans="1:34" x14ac:dyDescent="0.25">
      <c r="A8" t="s">
        <v>30</v>
      </c>
      <c r="B8" t="s">
        <v>180</v>
      </c>
      <c r="C8" t="s">
        <v>181</v>
      </c>
      <c r="D8" t="s">
        <v>30</v>
      </c>
      <c r="E8" s="19">
        <v>98.089294433600003</v>
      </c>
      <c r="F8" s="19">
        <v>16.776916503900001</v>
      </c>
      <c r="G8" s="19">
        <v>100.936096191</v>
      </c>
      <c r="H8" s="19">
        <v>24.058715820300002</v>
      </c>
      <c r="I8" s="17">
        <v>17</v>
      </c>
      <c r="J8" s="19">
        <v>21.088235294099899</v>
      </c>
      <c r="K8" s="19">
        <v>99.558823529400001</v>
      </c>
      <c r="L8" s="19">
        <v>58.952941176499898</v>
      </c>
      <c r="M8" s="19">
        <v>77.606959704700003</v>
      </c>
      <c r="N8" s="19">
        <v>89.235294117600006</v>
      </c>
      <c r="O8" s="19">
        <v>90.647058823500004</v>
      </c>
      <c r="P8" s="19">
        <v>80.4705882352999</v>
      </c>
      <c r="Q8" s="19">
        <v>69.647058823500004</v>
      </c>
      <c r="R8" s="19">
        <v>68.058823529400001</v>
      </c>
      <c r="S8" s="19">
        <v>68.176470588200004</v>
      </c>
      <c r="T8" s="19">
        <v>75.411764705899898</v>
      </c>
      <c r="U8" s="19">
        <v>61.829411764699898</v>
      </c>
      <c r="V8" s="19">
        <v>53.403104148799898</v>
      </c>
      <c r="W8" s="19">
        <v>47.929069967099899</v>
      </c>
      <c r="X8" s="19">
        <v>70.247058823499898</v>
      </c>
      <c r="Y8" s="19">
        <v>111.176470588</v>
      </c>
      <c r="Z8" s="19">
        <v>13.2882352941</v>
      </c>
      <c r="AA8" s="19">
        <v>97.882352941199898</v>
      </c>
      <c r="AB8" s="19">
        <f t="shared" si="0"/>
        <v>68.627450980366675</v>
      </c>
      <c r="AC8" s="19">
        <f t="shared" si="1"/>
        <v>61.496323616099936</v>
      </c>
    </row>
    <row r="9" spans="1:34" x14ac:dyDescent="0.25">
      <c r="A9" t="s">
        <v>195</v>
      </c>
      <c r="B9" t="s">
        <v>180</v>
      </c>
      <c r="C9" t="s">
        <v>181</v>
      </c>
      <c r="D9" t="s">
        <v>196</v>
      </c>
      <c r="E9" s="19">
        <v>107.750818</v>
      </c>
      <c r="F9" s="19">
        <v>23.8897589999</v>
      </c>
      <c r="G9" s="19">
        <v>110.386433999999</v>
      </c>
      <c r="H9" s="19">
        <v>29.733841000000002</v>
      </c>
      <c r="I9" s="17">
        <v>8</v>
      </c>
      <c r="J9" s="19">
        <v>26.25</v>
      </c>
      <c r="K9" s="19">
        <v>108.875</v>
      </c>
      <c r="L9" s="19">
        <v>21.237500000000001</v>
      </c>
      <c r="M9" s="19">
        <v>30.572307648799899</v>
      </c>
      <c r="N9" s="19">
        <v>47.25</v>
      </c>
      <c r="O9" s="19">
        <v>56.75</v>
      </c>
      <c r="P9" s="19">
        <v>61.125</v>
      </c>
      <c r="Q9" s="19">
        <v>59.875</v>
      </c>
      <c r="R9" s="19">
        <v>64.25</v>
      </c>
      <c r="S9" s="19">
        <v>64.125</v>
      </c>
      <c r="T9" s="19">
        <v>60.25</v>
      </c>
      <c r="U9" s="19">
        <v>37.274999999999899</v>
      </c>
      <c r="V9" s="19">
        <v>29.662569753700001</v>
      </c>
      <c r="W9" s="19">
        <v>22.940941352500001</v>
      </c>
      <c r="X9" s="19">
        <v>46.237499999999898</v>
      </c>
      <c r="Y9" s="19">
        <v>101.125</v>
      </c>
      <c r="Z9" s="19">
        <v>5.8875000000000002</v>
      </c>
      <c r="AA9" s="19">
        <v>95.275000000000006</v>
      </c>
      <c r="AB9" s="19">
        <f t="shared" si="0"/>
        <v>62.75</v>
      </c>
      <c r="AC9" s="19">
        <f t="shared" si="1"/>
        <v>24.916916333766636</v>
      </c>
      <c r="AE9" t="s">
        <v>292</v>
      </c>
    </row>
    <row r="10" spans="1:34" x14ac:dyDescent="0.25">
      <c r="A10" t="s">
        <v>21</v>
      </c>
      <c r="B10" t="s">
        <v>180</v>
      </c>
      <c r="C10" t="s">
        <v>181</v>
      </c>
      <c r="D10" t="s">
        <v>288</v>
      </c>
      <c r="E10" s="19">
        <v>92.260269999900004</v>
      </c>
      <c r="F10" s="19">
        <v>37.419719788800002</v>
      </c>
      <c r="G10" s="19">
        <v>126.02042145</v>
      </c>
      <c r="H10" s="19">
        <v>51.580332999900001</v>
      </c>
      <c r="I10" s="17">
        <v>308</v>
      </c>
      <c r="J10" s="19">
        <v>44.7045454545</v>
      </c>
      <c r="K10" s="19">
        <v>108.467532468</v>
      </c>
      <c r="L10" s="19">
        <v>2.8072077922099998</v>
      </c>
      <c r="M10" s="19">
        <v>7.29765860906</v>
      </c>
      <c r="N10" s="19">
        <v>17.438311688300001</v>
      </c>
      <c r="O10" s="19">
        <v>34.068181818200003</v>
      </c>
      <c r="P10" s="19">
        <v>49.948051948100002</v>
      </c>
      <c r="Q10" s="19">
        <v>56.2824675325</v>
      </c>
      <c r="R10" s="19">
        <v>58.691558441600002</v>
      </c>
      <c r="S10" s="19">
        <v>49.4675324675</v>
      </c>
      <c r="T10" s="19">
        <v>32.035714285700003</v>
      </c>
      <c r="U10" s="19">
        <v>14.0316883117</v>
      </c>
      <c r="V10" s="19">
        <v>4.1611478808399998</v>
      </c>
      <c r="W10" s="19">
        <v>1.88745792166</v>
      </c>
      <c r="X10" s="19">
        <v>27.380194805199899</v>
      </c>
      <c r="Y10" s="19">
        <v>81.876623376599895</v>
      </c>
      <c r="Z10" s="19">
        <v>0.59772727272699999</v>
      </c>
      <c r="AA10" s="19">
        <v>81.280844155799898</v>
      </c>
      <c r="AB10" s="19">
        <f t="shared" si="0"/>
        <v>54.813852813866667</v>
      </c>
      <c r="AC10" s="19">
        <f t="shared" si="1"/>
        <v>3.9974414409766665</v>
      </c>
      <c r="AE10" t="s">
        <v>328</v>
      </c>
    </row>
    <row r="11" spans="1:34" x14ac:dyDescent="0.25">
      <c r="A11" t="s">
        <v>325</v>
      </c>
      <c r="B11" t="s">
        <v>180</v>
      </c>
      <c r="C11" t="s">
        <v>181</v>
      </c>
      <c r="D11" t="s">
        <v>32</v>
      </c>
      <c r="E11" s="19">
        <v>99.222618999999895</v>
      </c>
      <c r="F11" s="19">
        <v>26.657150999999899</v>
      </c>
      <c r="G11" s="19">
        <v>101.140837</v>
      </c>
      <c r="H11" s="19">
        <v>28.2066839999999</v>
      </c>
      <c r="I11" s="17">
        <v>8</v>
      </c>
      <c r="J11" s="19">
        <v>27.375</v>
      </c>
      <c r="K11" s="19">
        <v>100.375</v>
      </c>
      <c r="L11" s="19">
        <v>47.9375</v>
      </c>
      <c r="M11" s="19">
        <v>69.8639607275</v>
      </c>
      <c r="N11" s="19">
        <v>90</v>
      </c>
      <c r="O11" s="19">
        <v>101.75</v>
      </c>
      <c r="P11" s="19">
        <v>110</v>
      </c>
      <c r="Q11" s="19">
        <v>113.75</v>
      </c>
      <c r="R11" s="19">
        <v>113.625</v>
      </c>
      <c r="S11" s="19">
        <v>108.125</v>
      </c>
      <c r="T11" s="19">
        <v>93.625</v>
      </c>
      <c r="U11" s="19">
        <v>72.387500000000003</v>
      </c>
      <c r="V11" s="19">
        <v>51.347460337500003</v>
      </c>
      <c r="W11" s="19">
        <v>39.055949519999899</v>
      </c>
      <c r="X11" s="19">
        <v>84.212500000000006</v>
      </c>
      <c r="Y11" s="19">
        <v>133.75</v>
      </c>
      <c r="Z11" s="19">
        <v>25.875</v>
      </c>
      <c r="AA11" s="19">
        <v>107.875</v>
      </c>
      <c r="AB11" s="19">
        <f t="shared" si="0"/>
        <v>111.83333333333333</v>
      </c>
      <c r="AC11" s="19">
        <f t="shared" si="1"/>
        <v>52.2858034158333</v>
      </c>
    </row>
    <row r="12" spans="1:34" x14ac:dyDescent="0.25">
      <c r="A12" t="s">
        <v>214</v>
      </c>
      <c r="B12" t="s">
        <v>180</v>
      </c>
      <c r="C12" t="s">
        <v>181</v>
      </c>
      <c r="D12" t="s">
        <v>33</v>
      </c>
      <c r="E12" s="19">
        <v>123.45006100000001</v>
      </c>
      <c r="F12" s="19">
        <v>48.270302999999899</v>
      </c>
      <c r="G12" s="19">
        <v>130.418845</v>
      </c>
      <c r="H12" s="19">
        <v>53.0154329999</v>
      </c>
      <c r="I12" s="17">
        <v>19</v>
      </c>
      <c r="J12" s="19">
        <v>50.5</v>
      </c>
      <c r="K12" s="19">
        <v>125.97368421100001</v>
      </c>
      <c r="L12" s="19">
        <v>0.43742105263199998</v>
      </c>
      <c r="M12" s="19">
        <v>2.0019033036799998</v>
      </c>
      <c r="N12" s="19">
        <v>5.5263157894699999</v>
      </c>
      <c r="O12" s="19">
        <v>15.4210526316</v>
      </c>
      <c r="P12" s="19">
        <v>30.631578947400001</v>
      </c>
      <c r="Q12" s="19">
        <v>38.631578947400001</v>
      </c>
      <c r="R12" s="19">
        <v>36.105263157899898</v>
      </c>
      <c r="S12" s="19">
        <v>31.631578947400001</v>
      </c>
      <c r="T12" s="19">
        <v>13.7368421052999</v>
      </c>
      <c r="U12" s="19">
        <v>4.8710526315799996</v>
      </c>
      <c r="V12" s="19">
        <v>0.71350525842099999</v>
      </c>
      <c r="W12" s="19">
        <v>0.24219525368399999</v>
      </c>
      <c r="X12" s="19">
        <v>15.0631578947</v>
      </c>
      <c r="Y12" s="19">
        <v>61.6842105262999</v>
      </c>
      <c r="Z12" s="19">
        <v>1.5789473684200001E-2</v>
      </c>
      <c r="AA12" s="19">
        <v>61.668421052600003</v>
      </c>
      <c r="AB12" s="19">
        <f t="shared" si="0"/>
        <v>35.456140350899965</v>
      </c>
      <c r="AC12" s="19">
        <f t="shared" si="1"/>
        <v>0.8938398699986666</v>
      </c>
    </row>
    <row r="13" spans="1:34" x14ac:dyDescent="0.25">
      <c r="A13" t="s">
        <v>185</v>
      </c>
      <c r="B13" t="s">
        <v>180</v>
      </c>
      <c r="C13" t="s">
        <v>181</v>
      </c>
      <c r="D13" t="s">
        <v>34</v>
      </c>
      <c r="E13" s="19">
        <v>113.962864</v>
      </c>
      <c r="F13" s="19">
        <v>22.9481429999</v>
      </c>
      <c r="G13" s="19">
        <v>114.918859</v>
      </c>
      <c r="H13" s="19">
        <v>23.2729739999</v>
      </c>
      <c r="I13" s="17">
        <v>3</v>
      </c>
      <c r="J13" s="19">
        <v>23.1666666666999</v>
      </c>
      <c r="K13" s="19">
        <v>114.166666667</v>
      </c>
      <c r="L13" s="19">
        <v>39.666666666700003</v>
      </c>
      <c r="M13" s="19">
        <v>41.827692576700002</v>
      </c>
      <c r="N13" s="19">
        <v>54.666666666700003</v>
      </c>
      <c r="O13" s="19">
        <v>56</v>
      </c>
      <c r="P13" s="19">
        <v>64.333333333300004</v>
      </c>
      <c r="Q13" s="19">
        <v>75</v>
      </c>
      <c r="R13" s="19">
        <v>77</v>
      </c>
      <c r="S13" s="19">
        <v>75</v>
      </c>
      <c r="T13" s="19">
        <v>67.666666666699896</v>
      </c>
      <c r="U13" s="19">
        <v>56.766666666699898</v>
      </c>
      <c r="V13" s="19">
        <v>45.326417300000003</v>
      </c>
      <c r="W13" s="19">
        <v>38.036038713300002</v>
      </c>
      <c r="X13" s="19">
        <v>57.833333333299898</v>
      </c>
      <c r="Y13" s="19">
        <v>100</v>
      </c>
      <c r="Z13" s="19">
        <v>9.5666666666700007</v>
      </c>
      <c r="AA13" s="19">
        <v>90.433333333299899</v>
      </c>
      <c r="AB13" s="19">
        <f t="shared" si="0"/>
        <v>75.666666666666671</v>
      </c>
      <c r="AC13" s="19">
        <f t="shared" si="1"/>
        <v>39.843465985566667</v>
      </c>
      <c r="AE13" t="s">
        <v>298</v>
      </c>
    </row>
    <row r="14" spans="1:34" x14ac:dyDescent="0.25">
      <c r="A14" t="s">
        <v>186</v>
      </c>
      <c r="B14" t="s">
        <v>180</v>
      </c>
      <c r="C14" t="s">
        <v>181</v>
      </c>
      <c r="D14" t="s">
        <v>35</v>
      </c>
      <c r="E14" s="19">
        <v>101.792790999999</v>
      </c>
      <c r="F14" s="19">
        <v>35.754433999900002</v>
      </c>
      <c r="G14" s="19">
        <v>103.12114200000001</v>
      </c>
      <c r="H14" s="19">
        <v>37.380642000000002</v>
      </c>
      <c r="I14" s="17">
        <v>6</v>
      </c>
      <c r="J14" s="19">
        <v>36.833333333299898</v>
      </c>
      <c r="K14" s="19">
        <v>102.333333333</v>
      </c>
      <c r="L14" s="19">
        <v>14.4</v>
      </c>
      <c r="M14" s="19">
        <v>27.476427885</v>
      </c>
      <c r="N14" s="19">
        <v>49.833333333299898</v>
      </c>
      <c r="O14" s="19">
        <v>70.166666666699896</v>
      </c>
      <c r="P14" s="19">
        <v>87</v>
      </c>
      <c r="Q14" s="19">
        <v>94.833333333300004</v>
      </c>
      <c r="R14" s="19">
        <v>97.666666666699896</v>
      </c>
      <c r="S14" s="19">
        <v>88.666666666699896</v>
      </c>
      <c r="T14" s="19">
        <v>65.333333333300004</v>
      </c>
      <c r="U14" s="19">
        <v>38.833333333299898</v>
      </c>
      <c r="V14" s="19">
        <v>18.0557183417</v>
      </c>
      <c r="W14" s="19">
        <v>10.268896891700001</v>
      </c>
      <c r="X14" s="19">
        <v>54.933333333299899</v>
      </c>
      <c r="Y14" s="19">
        <v>111.666666667</v>
      </c>
      <c r="Z14" s="19">
        <v>5</v>
      </c>
      <c r="AA14" s="19">
        <v>106.666666667</v>
      </c>
      <c r="AB14" s="19">
        <f t="shared" si="0"/>
        <v>93.722222222233256</v>
      </c>
      <c r="AC14" s="19">
        <f t="shared" si="1"/>
        <v>17.381774925566667</v>
      </c>
      <c r="AE14" t="s">
        <v>299</v>
      </c>
    </row>
    <row r="15" spans="1:34" x14ac:dyDescent="0.25">
      <c r="A15" t="s">
        <v>187</v>
      </c>
      <c r="B15" t="s">
        <v>180</v>
      </c>
      <c r="C15" t="s">
        <v>181</v>
      </c>
      <c r="D15" t="s">
        <v>36</v>
      </c>
      <c r="E15" s="19">
        <v>109.045276</v>
      </c>
      <c r="F15" s="19">
        <v>28.438877000000002</v>
      </c>
      <c r="G15" s="19">
        <v>110.472037</v>
      </c>
      <c r="H15" s="19">
        <v>29.558436</v>
      </c>
      <c r="I15" s="17">
        <v>4</v>
      </c>
      <c r="J15" s="19">
        <v>29</v>
      </c>
      <c r="K15" s="19">
        <v>110</v>
      </c>
      <c r="L15" s="19">
        <v>16.05</v>
      </c>
      <c r="M15" s="19">
        <v>25.0357747975</v>
      </c>
      <c r="N15" s="19">
        <v>35</v>
      </c>
      <c r="O15" s="19">
        <v>52.5</v>
      </c>
      <c r="P15" s="19">
        <v>57.5</v>
      </c>
      <c r="Q15" s="19">
        <v>55.25</v>
      </c>
      <c r="R15" s="19">
        <v>61.25</v>
      </c>
      <c r="S15" s="19">
        <v>58.25</v>
      </c>
      <c r="T15" s="19">
        <v>52.25</v>
      </c>
      <c r="U15" s="19">
        <v>30.6999999999999</v>
      </c>
      <c r="V15" s="19">
        <v>21.376461294999899</v>
      </c>
      <c r="W15" s="19">
        <v>16.361414517499899</v>
      </c>
      <c r="X15" s="19">
        <v>40.024999999999899</v>
      </c>
      <c r="Y15" s="19">
        <v>99.75</v>
      </c>
      <c r="Z15" s="19">
        <v>3.6</v>
      </c>
      <c r="AA15" s="19">
        <v>96.15</v>
      </c>
      <c r="AB15" s="19">
        <f t="shared" si="0"/>
        <v>58.25</v>
      </c>
      <c r="AC15" s="19">
        <f t="shared" si="1"/>
        <v>19.149063104999968</v>
      </c>
    </row>
    <row r="16" spans="1:34" x14ac:dyDescent="0.25">
      <c r="A16" t="s">
        <v>197</v>
      </c>
      <c r="B16" t="s">
        <v>180</v>
      </c>
      <c r="C16" t="s">
        <v>181</v>
      </c>
      <c r="D16" t="s">
        <v>289</v>
      </c>
      <c r="E16" s="19">
        <v>74.707517999900006</v>
      </c>
      <c r="F16" s="19">
        <v>35.167769999999898</v>
      </c>
      <c r="G16" s="19">
        <v>96.538787999999897</v>
      </c>
      <c r="H16" s="19">
        <v>48.094909999999899</v>
      </c>
      <c r="I16" s="17">
        <v>125</v>
      </c>
      <c r="J16" s="19">
        <v>41.091999999999899</v>
      </c>
      <c r="K16" s="19">
        <v>83.908000000000001</v>
      </c>
      <c r="L16" s="19">
        <v>7.9879199999999999</v>
      </c>
      <c r="M16" s="19">
        <v>15.7065000248</v>
      </c>
      <c r="N16" s="19">
        <v>31.431999999999899</v>
      </c>
      <c r="O16" s="19">
        <v>56.688000000000002</v>
      </c>
      <c r="P16" s="19">
        <v>66.471999999999895</v>
      </c>
      <c r="Q16" s="19">
        <v>77.3599999999999</v>
      </c>
      <c r="R16" s="19">
        <v>79.248000000000005</v>
      </c>
      <c r="S16" s="19">
        <v>68.784000000000006</v>
      </c>
      <c r="T16" s="19">
        <v>49.368000000000002</v>
      </c>
      <c r="U16" s="19">
        <v>26.9119999999999</v>
      </c>
      <c r="V16" s="19">
        <v>10.1468939436</v>
      </c>
      <c r="W16" s="19">
        <v>5.8936664418399998</v>
      </c>
      <c r="X16" s="19">
        <v>41.157600000000002</v>
      </c>
      <c r="Y16" s="19">
        <v>101.28</v>
      </c>
      <c r="Z16" s="19">
        <v>2.5064000000000002</v>
      </c>
      <c r="AA16" s="19">
        <v>98.785600000000002</v>
      </c>
      <c r="AB16" s="19">
        <f t="shared" si="0"/>
        <v>75.130666666666627</v>
      </c>
      <c r="AC16" s="19">
        <f t="shared" si="1"/>
        <v>9.86269548888</v>
      </c>
      <c r="AE16" t="s">
        <v>301</v>
      </c>
    </row>
    <row r="17" spans="1:39" x14ac:dyDescent="0.25">
      <c r="A17" t="s">
        <v>188</v>
      </c>
      <c r="B17" t="s">
        <v>180</v>
      </c>
      <c r="C17" t="s">
        <v>181</v>
      </c>
      <c r="D17" t="s">
        <v>189</v>
      </c>
      <c r="E17" s="19">
        <v>80.538474999900004</v>
      </c>
      <c r="F17" s="19">
        <v>43.122318</v>
      </c>
      <c r="G17" s="19">
        <v>81.461839999999896</v>
      </c>
      <c r="H17" s="19">
        <v>44.032474000000001</v>
      </c>
      <c r="I17" s="17">
        <v>3</v>
      </c>
      <c r="J17" s="19">
        <v>43.833333333299898</v>
      </c>
      <c r="K17" s="19">
        <v>80.833333333300004</v>
      </c>
      <c r="L17" s="19">
        <v>3.92</v>
      </c>
      <c r="M17" s="19">
        <v>8.7781815566700008</v>
      </c>
      <c r="N17" s="19">
        <v>20</v>
      </c>
      <c r="O17" s="19">
        <v>46.333333333299898</v>
      </c>
      <c r="P17" s="19">
        <v>55.666666666700003</v>
      </c>
      <c r="Q17" s="19">
        <v>69.666666666699896</v>
      </c>
      <c r="R17" s="19">
        <v>70.333333333300004</v>
      </c>
      <c r="S17" s="19">
        <v>60</v>
      </c>
      <c r="T17" s="19">
        <v>40.333333333299898</v>
      </c>
      <c r="U17" s="19">
        <v>19.1999999999999</v>
      </c>
      <c r="V17" s="19">
        <v>5.3546241033299999</v>
      </c>
      <c r="W17" s="19">
        <v>2.5492721333300001</v>
      </c>
      <c r="X17" s="19">
        <v>33.4666666667</v>
      </c>
      <c r="Y17" s="19">
        <v>97</v>
      </c>
      <c r="Z17" s="19">
        <v>0.53333333333300004</v>
      </c>
      <c r="AA17" s="19">
        <v>96.466666666699894</v>
      </c>
      <c r="AB17" s="19">
        <f t="shared" si="0"/>
        <v>66.666666666666629</v>
      </c>
      <c r="AC17" s="19">
        <f t="shared" si="1"/>
        <v>5.0824845633333338</v>
      </c>
      <c r="AE17" t="s">
        <v>329</v>
      </c>
    </row>
    <row r="18" spans="1:39" x14ac:dyDescent="0.25">
      <c r="A18" t="s">
        <v>190</v>
      </c>
      <c r="B18" t="s">
        <v>180</v>
      </c>
      <c r="C18" t="s">
        <v>181</v>
      </c>
      <c r="D18" t="s">
        <v>191</v>
      </c>
      <c r="E18" s="19">
        <v>99.068548999900003</v>
      </c>
      <c r="F18" s="19">
        <v>22.7531289998999</v>
      </c>
      <c r="G18" s="19">
        <v>106.19891800000001</v>
      </c>
      <c r="H18" s="19">
        <v>29.4718979999999</v>
      </c>
      <c r="I18" s="17">
        <v>40</v>
      </c>
      <c r="J18" s="19">
        <v>26.024999999999899</v>
      </c>
      <c r="K18" s="19">
        <v>102.825</v>
      </c>
      <c r="L18" s="19">
        <v>39.067500000000003</v>
      </c>
      <c r="M18" s="19">
        <v>56.389692693699899</v>
      </c>
      <c r="N18" s="19">
        <v>75</v>
      </c>
      <c r="O18" s="19">
        <v>80.674999999999898</v>
      </c>
      <c r="P18" s="19">
        <v>78.45</v>
      </c>
      <c r="Q18" s="19">
        <v>77.349999999999895</v>
      </c>
      <c r="R18" s="19">
        <v>79</v>
      </c>
      <c r="S18" s="19">
        <v>77</v>
      </c>
      <c r="T18" s="19">
        <v>66.400000000000006</v>
      </c>
      <c r="U18" s="19">
        <v>49.642499999999899</v>
      </c>
      <c r="V18" s="19">
        <v>39.778207577000003</v>
      </c>
      <c r="W18" s="19">
        <v>31.833784222799899</v>
      </c>
      <c r="X18" s="19">
        <v>62.625</v>
      </c>
      <c r="Y18" s="19">
        <v>115.25</v>
      </c>
      <c r="Z18" s="19">
        <v>10.445</v>
      </c>
      <c r="AA18" s="19">
        <v>104.7675</v>
      </c>
      <c r="AB18" s="19">
        <f t="shared" si="0"/>
        <v>77.783333333333303</v>
      </c>
      <c r="AC18" s="19">
        <f t="shared" si="1"/>
        <v>42.430325638833267</v>
      </c>
      <c r="AE18" t="s">
        <v>327</v>
      </c>
      <c r="AM18" t="s">
        <v>326</v>
      </c>
    </row>
    <row r="19" spans="1:39" x14ac:dyDescent="0.25">
      <c r="A19" t="s">
        <v>193</v>
      </c>
      <c r="B19" t="s">
        <v>290</v>
      </c>
      <c r="C19" t="s">
        <v>181</v>
      </c>
      <c r="D19" t="s">
        <v>194</v>
      </c>
      <c r="E19" s="19">
        <v>133.208626737</v>
      </c>
      <c r="F19" s="19">
        <v>33.4092354090999</v>
      </c>
      <c r="G19" s="19">
        <v>140.863099576</v>
      </c>
      <c r="H19" s="19">
        <v>37.803080949200002</v>
      </c>
      <c r="I19" s="17">
        <v>28</v>
      </c>
      <c r="J19" s="19">
        <v>35.571428571399899</v>
      </c>
      <c r="K19" s="19">
        <v>137.285714286</v>
      </c>
      <c r="L19" s="19">
        <v>9.6292857142900008</v>
      </c>
      <c r="M19" s="19">
        <v>18.0095177468</v>
      </c>
      <c r="N19" s="19">
        <v>28.7857142856999</v>
      </c>
      <c r="O19" s="19">
        <v>41.571428571399899</v>
      </c>
      <c r="P19" s="19">
        <v>51.285714285700003</v>
      </c>
      <c r="Q19" s="19">
        <v>49.392857142899899</v>
      </c>
      <c r="R19" s="19">
        <v>61.107142857100001</v>
      </c>
      <c r="S19" s="19">
        <v>58.642857142899899</v>
      </c>
      <c r="T19" s="19">
        <v>41.714285714299898</v>
      </c>
      <c r="U19" s="19">
        <v>28.378571428600001</v>
      </c>
      <c r="V19" s="19">
        <v>13.572523670700001</v>
      </c>
      <c r="W19" s="19">
        <v>8.8828454721399996</v>
      </c>
      <c r="X19" s="19">
        <v>34.189285714299899</v>
      </c>
      <c r="Y19" s="19">
        <v>92.035714285699896</v>
      </c>
      <c r="Z19" s="19">
        <v>1.6178571428599999</v>
      </c>
      <c r="AA19" s="19">
        <v>90.417857142900004</v>
      </c>
      <c r="AB19" s="19">
        <f t="shared" si="0"/>
        <v>56.380952380966598</v>
      </c>
      <c r="AC19" s="19">
        <f t="shared" si="1"/>
        <v>12.173882977743332</v>
      </c>
      <c r="AE19" t="s">
        <v>302</v>
      </c>
    </row>
    <row r="20" spans="1:39" x14ac:dyDescent="0.25">
      <c r="A20" t="s">
        <v>28</v>
      </c>
      <c r="B20" t="s">
        <v>291</v>
      </c>
      <c r="C20" t="s">
        <v>181</v>
      </c>
      <c r="D20" t="s">
        <v>28</v>
      </c>
      <c r="E20" s="19">
        <v>129.55921900000001</v>
      </c>
      <c r="F20" s="19">
        <v>30.989000000000001</v>
      </c>
      <c r="G20" s="19">
        <v>142.074187999999</v>
      </c>
      <c r="H20" s="19">
        <v>41.546222</v>
      </c>
      <c r="I20" s="17">
        <v>59</v>
      </c>
      <c r="J20" s="19">
        <v>35.7711864406999</v>
      </c>
      <c r="K20" s="19">
        <v>136.33050847499899</v>
      </c>
      <c r="L20" s="19">
        <v>9.7276271186399903</v>
      </c>
      <c r="M20" s="19">
        <v>17.320910613700001</v>
      </c>
      <c r="N20" s="19">
        <v>28.0338983050999</v>
      </c>
      <c r="O20" s="19">
        <v>40.830508474600002</v>
      </c>
      <c r="P20" s="19">
        <v>50.3220338982999</v>
      </c>
      <c r="Q20" s="19">
        <v>49.372881355899899</v>
      </c>
      <c r="R20" s="19">
        <v>61.084745762700003</v>
      </c>
      <c r="S20" s="19">
        <v>57.372881355899899</v>
      </c>
      <c r="T20" s="19">
        <v>41.661016949199897</v>
      </c>
      <c r="U20" s="19">
        <v>28.2949152541999</v>
      </c>
      <c r="V20" s="19">
        <v>13.5882360873</v>
      </c>
      <c r="W20" s="19">
        <v>8.7263362937300002</v>
      </c>
      <c r="X20" s="19">
        <v>33.847457627099899</v>
      </c>
      <c r="Y20" s="19">
        <v>90.355932203400002</v>
      </c>
      <c r="Z20" s="19">
        <v>1.6440677966099999</v>
      </c>
      <c r="AA20" s="19">
        <v>88.711864406800004</v>
      </c>
      <c r="AB20" s="19">
        <f t="shared" si="0"/>
        <v>55.943502824833267</v>
      </c>
      <c r="AC20" s="19">
        <f t="shared" si="1"/>
        <v>11.924958008689998</v>
      </c>
    </row>
    <row r="21" spans="1:39" x14ac:dyDescent="0.25">
      <c r="A21" t="s">
        <v>29</v>
      </c>
      <c r="B21" t="s">
        <v>305</v>
      </c>
      <c r="C21" t="s">
        <v>181</v>
      </c>
      <c r="D21" t="s">
        <v>198</v>
      </c>
      <c r="E21" s="19">
        <v>123.053710937999</v>
      </c>
      <c r="F21" s="19">
        <v>33.106079101600002</v>
      </c>
      <c r="G21" s="19">
        <v>130.47247314500001</v>
      </c>
      <c r="H21" s="19">
        <v>43.006103515600003</v>
      </c>
      <c r="I21" s="17">
        <v>49</v>
      </c>
      <c r="J21" s="19">
        <v>38.275510204100001</v>
      </c>
      <c r="K21" s="19">
        <v>127.336734694</v>
      </c>
      <c r="L21" s="19">
        <v>6.7522448979599998</v>
      </c>
      <c r="M21" s="19">
        <v>13.12665859</v>
      </c>
      <c r="N21" s="19">
        <v>26.122448979600001</v>
      </c>
      <c r="O21" s="19">
        <v>37.204081632700003</v>
      </c>
      <c r="P21" s="19">
        <v>49.224489795899899</v>
      </c>
      <c r="Q21" s="19">
        <v>50.489795918399899</v>
      </c>
      <c r="R21" s="19">
        <v>50.265306122399899</v>
      </c>
      <c r="S21" s="19">
        <v>50.918367346899899</v>
      </c>
      <c r="T21" s="19">
        <v>39.306122449</v>
      </c>
      <c r="U21" s="19">
        <v>23.314285714299899</v>
      </c>
      <c r="V21" s="19">
        <v>8.9479517198000007</v>
      </c>
      <c r="W21" s="19">
        <v>5.4250411118399997</v>
      </c>
      <c r="X21" s="19">
        <v>30.075510204099899</v>
      </c>
      <c r="Y21" s="19">
        <v>83.877551020400006</v>
      </c>
      <c r="Z21" s="19">
        <v>1.07142857143</v>
      </c>
      <c r="AA21" s="19">
        <v>82.806122449</v>
      </c>
      <c r="AB21" s="19">
        <f t="shared" si="0"/>
        <v>50.557823129233235</v>
      </c>
      <c r="AC21" s="19">
        <f t="shared" si="1"/>
        <v>8.4346481999333331</v>
      </c>
    </row>
    <row r="22" spans="1:39" x14ac:dyDescent="0.25">
      <c r="A22" t="s">
        <v>204</v>
      </c>
      <c r="B22" t="s">
        <v>200</v>
      </c>
      <c r="C22" t="s">
        <v>181</v>
      </c>
      <c r="D22" t="s">
        <v>201</v>
      </c>
      <c r="E22" s="19">
        <v>121.098496</v>
      </c>
      <c r="F22" s="19">
        <v>22.7101109998999</v>
      </c>
      <c r="G22" s="19">
        <v>121.615112</v>
      </c>
      <c r="H22" s="19">
        <v>24.012903999999899</v>
      </c>
      <c r="I22" s="17">
        <v>3</v>
      </c>
      <c r="J22" s="19">
        <v>23.5</v>
      </c>
      <c r="K22" s="19">
        <v>121.5</v>
      </c>
      <c r="L22" s="19">
        <v>39.433333333299899</v>
      </c>
      <c r="M22" s="19">
        <v>48.348563643299897</v>
      </c>
      <c r="N22" s="19">
        <v>65.333333333300004</v>
      </c>
      <c r="O22" s="19">
        <v>58.333333333299898</v>
      </c>
      <c r="P22" s="19">
        <v>60.666666666700003</v>
      </c>
      <c r="Q22" s="19">
        <v>77.666666666699896</v>
      </c>
      <c r="R22" s="19">
        <v>87.666666666699896</v>
      </c>
      <c r="S22" s="19">
        <v>83</v>
      </c>
      <c r="T22" s="19">
        <v>63</v>
      </c>
      <c r="U22" s="19">
        <v>55.5</v>
      </c>
      <c r="V22" s="19">
        <v>43.7217451633</v>
      </c>
      <c r="W22" s="19">
        <v>34.880166736699898</v>
      </c>
      <c r="X22" s="19">
        <v>60.1</v>
      </c>
      <c r="Y22" s="19">
        <v>113.333333333</v>
      </c>
      <c r="Z22" s="19">
        <v>7.1666666666700003</v>
      </c>
      <c r="AA22" s="19">
        <v>106</v>
      </c>
      <c r="AB22" s="19">
        <f t="shared" si="0"/>
        <v>82.777777777799926</v>
      </c>
      <c r="AC22" s="19">
        <f t="shared" si="1"/>
        <v>40.887354571099898</v>
      </c>
    </row>
    <row r="23" spans="1:39" x14ac:dyDescent="0.25">
      <c r="A23" t="s">
        <v>199</v>
      </c>
      <c r="B23" t="s">
        <v>200</v>
      </c>
      <c r="C23" t="s">
        <v>181</v>
      </c>
      <c r="D23" t="s">
        <v>284</v>
      </c>
      <c r="E23" s="19">
        <v>120.92377</v>
      </c>
      <c r="F23" s="19">
        <v>23.9105539998999</v>
      </c>
      <c r="G23" s="19">
        <v>121.85260700000001</v>
      </c>
      <c r="H23" s="19">
        <v>24.860166</v>
      </c>
      <c r="I23" s="17">
        <v>3</v>
      </c>
      <c r="J23" s="19">
        <v>24.1666666666999</v>
      </c>
      <c r="K23" s="19">
        <v>121.166666667</v>
      </c>
      <c r="L23" s="19">
        <v>39.066666666700002</v>
      </c>
      <c r="M23" s="19">
        <v>46.63296313</v>
      </c>
      <c r="N23" s="19">
        <v>61.666666666700003</v>
      </c>
      <c r="O23" s="19">
        <v>55.333333333299898</v>
      </c>
      <c r="P23" s="19">
        <v>59.666666666700003</v>
      </c>
      <c r="Q23" s="19">
        <v>78</v>
      </c>
      <c r="R23" s="19">
        <v>86.333333333300004</v>
      </c>
      <c r="S23" s="19">
        <v>79.666666666699896</v>
      </c>
      <c r="T23" s="19">
        <v>63.666666666700003</v>
      </c>
      <c r="U23" s="19">
        <v>56.799999999999898</v>
      </c>
      <c r="V23" s="19">
        <v>44.025202563299899</v>
      </c>
      <c r="W23" s="19">
        <v>35.886780493300002</v>
      </c>
      <c r="X23" s="19">
        <v>59.233333333300003</v>
      </c>
      <c r="Y23" s="19">
        <v>113.333333333</v>
      </c>
      <c r="Z23" s="19">
        <v>8.1333333333300004</v>
      </c>
      <c r="AA23" s="19">
        <v>105.333333333</v>
      </c>
      <c r="AB23" s="19">
        <f t="shared" si="0"/>
        <v>81.3333333333333</v>
      </c>
      <c r="AC23" s="19">
        <f t="shared" si="1"/>
        <v>40.528803430000004</v>
      </c>
    </row>
    <row r="24" spans="1:39" x14ac:dyDescent="0.25">
      <c r="A24" t="s">
        <v>202</v>
      </c>
      <c r="B24" t="s">
        <v>200</v>
      </c>
      <c r="C24" t="s">
        <v>181</v>
      </c>
      <c r="D24" t="s">
        <v>203</v>
      </c>
      <c r="E24" s="19">
        <v>120.513221</v>
      </c>
      <c r="F24" s="19">
        <v>22.349709000000001</v>
      </c>
      <c r="G24" s="19">
        <v>121.212509</v>
      </c>
      <c r="H24" s="19">
        <v>25.072139</v>
      </c>
      <c r="I24" s="17">
        <v>4</v>
      </c>
      <c r="J24" s="19">
        <v>24.25</v>
      </c>
      <c r="K24" s="19">
        <v>121</v>
      </c>
      <c r="L24" s="19">
        <v>37.875</v>
      </c>
      <c r="M24" s="19">
        <v>46.4268978274999</v>
      </c>
      <c r="N24" s="19">
        <v>60.5</v>
      </c>
      <c r="O24" s="19">
        <v>57.5</v>
      </c>
      <c r="P24" s="19">
        <v>61.5</v>
      </c>
      <c r="Q24" s="19">
        <v>79</v>
      </c>
      <c r="R24" s="19">
        <v>85.5</v>
      </c>
      <c r="S24" s="19">
        <v>79</v>
      </c>
      <c r="T24" s="19">
        <v>64.5</v>
      </c>
      <c r="U24" s="19">
        <v>55.024999999999899</v>
      </c>
      <c r="V24" s="19">
        <v>41.474639627499897</v>
      </c>
      <c r="W24" s="19">
        <v>33.835533105000003</v>
      </c>
      <c r="X24" s="19">
        <v>58.575000000000003</v>
      </c>
      <c r="Y24" s="19">
        <v>110</v>
      </c>
      <c r="Z24" s="19">
        <v>8.1999999999999904</v>
      </c>
      <c r="AA24" s="19">
        <v>101.925</v>
      </c>
      <c r="AB24" s="19">
        <f t="shared" si="0"/>
        <v>81.166666666666671</v>
      </c>
      <c r="AC24" s="19">
        <f t="shared" si="1"/>
        <v>39.379143644166632</v>
      </c>
    </row>
    <row r="25" spans="1:39" x14ac:dyDescent="0.25">
      <c r="A25" t="s">
        <v>216</v>
      </c>
      <c r="B25" t="s">
        <v>12</v>
      </c>
      <c r="C25" t="s">
        <v>208</v>
      </c>
      <c r="D25" t="s">
        <v>217</v>
      </c>
      <c r="E25" s="19">
        <v>-1.788527</v>
      </c>
      <c r="F25" s="19">
        <v>42.9573889999999</v>
      </c>
      <c r="G25" s="19">
        <v>-0.68910199999999999</v>
      </c>
      <c r="H25" s="19">
        <v>43.5061849999</v>
      </c>
      <c r="I25" s="17">
        <v>4</v>
      </c>
      <c r="J25" s="19">
        <v>43</v>
      </c>
      <c r="K25" s="19">
        <v>-1</v>
      </c>
      <c r="L25" s="19">
        <v>3.87</v>
      </c>
      <c r="M25" s="19">
        <v>8.8893755325000008</v>
      </c>
      <c r="N25" s="19">
        <v>21</v>
      </c>
      <c r="O25" s="19">
        <v>31</v>
      </c>
      <c r="P25" s="19">
        <v>39.25</v>
      </c>
      <c r="Q25" s="19">
        <v>50</v>
      </c>
      <c r="R25" s="19">
        <v>56.75</v>
      </c>
      <c r="S25" s="19">
        <v>48.25</v>
      </c>
      <c r="T25" s="19">
        <v>32.5</v>
      </c>
      <c r="U25" s="19">
        <v>15.15</v>
      </c>
      <c r="V25" s="19">
        <v>6.6476126500000001</v>
      </c>
      <c r="W25" s="19">
        <v>2.8824626874999999</v>
      </c>
      <c r="X25" s="19">
        <v>26.25</v>
      </c>
      <c r="Y25" s="19">
        <v>74.75</v>
      </c>
      <c r="Z25" s="19">
        <v>0.42499999999999999</v>
      </c>
      <c r="AA25" s="19">
        <v>74.325000000000003</v>
      </c>
      <c r="AB25" s="19">
        <f t="shared" si="0"/>
        <v>51.666666666666664</v>
      </c>
      <c r="AC25" s="19">
        <f t="shared" si="1"/>
        <v>5.2139460733333332</v>
      </c>
    </row>
    <row r="26" spans="1:39" x14ac:dyDescent="0.25">
      <c r="A26" t="s">
        <v>14</v>
      </c>
      <c r="B26" t="s">
        <v>226</v>
      </c>
      <c r="C26" t="s">
        <v>208</v>
      </c>
      <c r="D26" t="s">
        <v>306</v>
      </c>
      <c r="E26" s="19">
        <v>8.07568359375</v>
      </c>
      <c r="F26" s="19">
        <v>54.5625</v>
      </c>
      <c r="G26" s="19">
        <v>15.1585083007999</v>
      </c>
      <c r="H26" s="19">
        <v>57.748474121100003</v>
      </c>
      <c r="I26" s="17">
        <v>23</v>
      </c>
      <c r="J26" s="19">
        <v>55.760869565199897</v>
      </c>
      <c r="K26" s="19">
        <v>11.1956521738999</v>
      </c>
      <c r="L26" s="19">
        <v>0.26430434782599999</v>
      </c>
      <c r="M26" s="19">
        <v>1.4452150504300001</v>
      </c>
      <c r="N26" s="19">
        <v>4</v>
      </c>
      <c r="O26" s="19">
        <v>12.6956521738999</v>
      </c>
      <c r="P26" s="19">
        <v>25.7391304348</v>
      </c>
      <c r="Q26" s="19">
        <v>29.5652173912999</v>
      </c>
      <c r="R26" s="19">
        <v>29.2608695652</v>
      </c>
      <c r="S26" s="19">
        <v>21.434782608700001</v>
      </c>
      <c r="T26" s="19">
        <v>10.9565217390999</v>
      </c>
      <c r="U26" s="19">
        <v>2.9204347826100001</v>
      </c>
      <c r="V26" s="19">
        <v>0.40914105347800001</v>
      </c>
      <c r="W26" s="19">
        <v>9.1782656521700007E-2</v>
      </c>
      <c r="X26" s="19">
        <v>11.7391304348</v>
      </c>
      <c r="Y26" s="19">
        <v>55.869565217400002</v>
      </c>
      <c r="Z26" s="19">
        <v>0</v>
      </c>
      <c r="AA26" s="19">
        <v>55.869565217400002</v>
      </c>
      <c r="AB26" s="19">
        <f t="shared" si="0"/>
        <v>26.753623188399967</v>
      </c>
      <c r="AC26" s="19">
        <f t="shared" si="1"/>
        <v>0.60043401825923337</v>
      </c>
    </row>
    <row r="27" spans="1:39" x14ac:dyDescent="0.25">
      <c r="A27" t="s">
        <v>18</v>
      </c>
      <c r="B27" t="s">
        <v>229</v>
      </c>
      <c r="C27" t="s">
        <v>208</v>
      </c>
      <c r="D27" t="s">
        <v>230</v>
      </c>
      <c r="E27" s="19">
        <v>-10.61811</v>
      </c>
      <c r="F27" s="19">
        <v>51.424555999900001</v>
      </c>
      <c r="G27" s="19">
        <v>-6.0023879999999998</v>
      </c>
      <c r="H27" s="19">
        <v>55.387915999999898</v>
      </c>
      <c r="I27" s="17">
        <v>22</v>
      </c>
      <c r="J27" s="19">
        <v>53.409090909100001</v>
      </c>
      <c r="K27" s="19">
        <v>-8.4545454545500007</v>
      </c>
      <c r="L27" s="19">
        <v>0.52854545454500002</v>
      </c>
      <c r="M27" s="19">
        <v>2.1973427586400001</v>
      </c>
      <c r="N27" s="19">
        <v>5.8636363636400004</v>
      </c>
      <c r="O27" s="19">
        <v>16.3181818181999</v>
      </c>
      <c r="P27" s="19">
        <v>24.5454545455</v>
      </c>
      <c r="Q27" s="19">
        <v>29.636363636399899</v>
      </c>
      <c r="R27" s="19">
        <v>31.136363636399899</v>
      </c>
      <c r="S27" s="19">
        <v>22.0454545455</v>
      </c>
      <c r="T27" s="19">
        <v>11.8636363636</v>
      </c>
      <c r="U27" s="19">
        <v>3.8404545454500001</v>
      </c>
      <c r="V27" s="19">
        <v>1.00961869318</v>
      </c>
      <c r="W27" s="19">
        <v>0.28277299727299998</v>
      </c>
      <c r="X27" s="19">
        <v>12.490909090900001</v>
      </c>
      <c r="Y27" s="19">
        <v>54.5454545455</v>
      </c>
      <c r="Z27" s="19">
        <v>1.3636363636400001E-2</v>
      </c>
      <c r="AA27" s="19">
        <v>54.531818181799899</v>
      </c>
      <c r="AB27" s="19">
        <f t="shared" si="0"/>
        <v>27.606060606099931</v>
      </c>
      <c r="AC27" s="19">
        <f t="shared" si="1"/>
        <v>1.0028870701526666</v>
      </c>
    </row>
    <row r="28" spans="1:39" x14ac:dyDescent="0.25">
      <c r="A28" t="s">
        <v>15</v>
      </c>
      <c r="B28" t="s">
        <v>227</v>
      </c>
      <c r="C28" t="s">
        <v>208</v>
      </c>
      <c r="D28" t="s">
        <v>228</v>
      </c>
      <c r="E28" s="19">
        <v>19.9984741210999</v>
      </c>
      <c r="F28" s="19">
        <v>59.933898925800001</v>
      </c>
      <c r="G28" s="19">
        <v>31.580871582</v>
      </c>
      <c r="H28" s="19">
        <v>68.630310058600003</v>
      </c>
      <c r="I28" s="17">
        <v>89</v>
      </c>
      <c r="J28" s="19">
        <v>64.511235955100005</v>
      </c>
      <c r="K28" s="19">
        <v>25.814606741599899</v>
      </c>
      <c r="L28" s="19">
        <v>2.10375280899E-2</v>
      </c>
      <c r="M28" s="19">
        <v>0.30110041471900001</v>
      </c>
      <c r="N28" s="19">
        <v>1.15730337079</v>
      </c>
      <c r="O28" s="19">
        <v>4.2696629213500001</v>
      </c>
      <c r="P28" s="19">
        <v>14.5280898876</v>
      </c>
      <c r="Q28" s="19">
        <v>21.7865168539</v>
      </c>
      <c r="R28" s="19">
        <v>18.764044943799899</v>
      </c>
      <c r="S28" s="19">
        <v>10.9662921348</v>
      </c>
      <c r="T28" s="19">
        <v>3.24719101124</v>
      </c>
      <c r="U28" s="19">
        <v>0.57210112359599996</v>
      </c>
      <c r="V28" s="19">
        <v>2.5297298651699999E-2</v>
      </c>
      <c r="W28" s="19">
        <v>1.69518865169E-3</v>
      </c>
      <c r="X28" s="19">
        <v>7.2273033707899996</v>
      </c>
      <c r="Y28" s="19">
        <v>38.280898876400002</v>
      </c>
      <c r="Z28" s="19">
        <v>0</v>
      </c>
      <c r="AA28" s="19">
        <v>38.280898876400002</v>
      </c>
      <c r="AB28" s="19">
        <f t="shared" si="0"/>
        <v>17.172284644166634</v>
      </c>
      <c r="AC28" s="19">
        <f t="shared" si="1"/>
        <v>0.10794437715353</v>
      </c>
    </row>
    <row r="29" spans="1:39" x14ac:dyDescent="0.25">
      <c r="A29" t="s">
        <v>16</v>
      </c>
      <c r="B29" t="s">
        <v>212</v>
      </c>
      <c r="C29" t="s">
        <v>208</v>
      </c>
      <c r="D29" t="s">
        <v>16</v>
      </c>
      <c r="E29" s="19">
        <v>-3.5084719999999998</v>
      </c>
      <c r="F29" s="19">
        <v>42.605972000000001</v>
      </c>
      <c r="G29" s="19">
        <v>7.3554459999999997</v>
      </c>
      <c r="H29" s="19">
        <v>50.224224</v>
      </c>
      <c r="I29" s="17">
        <v>69</v>
      </c>
      <c r="J29" s="19">
        <v>46.644927536200001</v>
      </c>
      <c r="K29" s="19">
        <v>1.9492753623200001</v>
      </c>
      <c r="L29" s="19">
        <v>1.9966666666699999</v>
      </c>
      <c r="M29" s="19">
        <v>5.9269375355099996</v>
      </c>
      <c r="N29" s="19">
        <v>13.2753623187999</v>
      </c>
      <c r="O29" s="19">
        <v>25.536231884100001</v>
      </c>
      <c r="P29" s="19">
        <v>32.5507246377</v>
      </c>
      <c r="Q29" s="19">
        <v>39.492753623200002</v>
      </c>
      <c r="R29" s="19">
        <v>47.188405797100003</v>
      </c>
      <c r="S29" s="19">
        <v>38.797101449300001</v>
      </c>
      <c r="T29" s="19">
        <v>24.7101449275</v>
      </c>
      <c r="U29" s="19">
        <v>10.461884058000001</v>
      </c>
      <c r="V29" s="19">
        <v>3.69337260507</v>
      </c>
      <c r="W29" s="19">
        <v>1.34176243884</v>
      </c>
      <c r="X29" s="19">
        <v>20.408695652199899</v>
      </c>
      <c r="Y29" s="19">
        <v>68.971014492799895</v>
      </c>
      <c r="Z29" s="19">
        <v>0.150724637681</v>
      </c>
      <c r="AA29" s="19">
        <v>68.8202898551</v>
      </c>
      <c r="AB29" s="19">
        <f t="shared" si="0"/>
        <v>41.826086956533338</v>
      </c>
      <c r="AC29" s="19">
        <f t="shared" si="1"/>
        <v>3.0884555470066668</v>
      </c>
    </row>
    <row r="30" spans="1:39" x14ac:dyDescent="0.25">
      <c r="A30" t="s">
        <v>94</v>
      </c>
      <c r="B30" t="s">
        <v>307</v>
      </c>
      <c r="C30" t="s">
        <v>208</v>
      </c>
      <c r="D30" t="s">
        <v>323</v>
      </c>
      <c r="E30" s="19">
        <v>-6.2356100000000003</v>
      </c>
      <c r="F30" s="19">
        <v>49.961028999900002</v>
      </c>
      <c r="G30" s="19">
        <v>1.758999</v>
      </c>
      <c r="H30" s="19">
        <v>58.672331999999898</v>
      </c>
      <c r="I30" s="17">
        <v>54</v>
      </c>
      <c r="J30" s="19">
        <v>53.814814814800002</v>
      </c>
      <c r="K30" s="19">
        <v>-2.88888888889</v>
      </c>
      <c r="L30" s="19">
        <v>0.52088888888899998</v>
      </c>
      <c r="M30" s="19">
        <v>2.1804295009299999</v>
      </c>
      <c r="N30" s="19">
        <v>5.4444444444400002</v>
      </c>
      <c r="O30" s="19">
        <v>16.2222222221999</v>
      </c>
      <c r="P30" s="19">
        <v>23.7962962963</v>
      </c>
      <c r="Q30" s="19">
        <v>29.9259259259</v>
      </c>
      <c r="R30" s="19">
        <v>30.111111111100001</v>
      </c>
      <c r="S30" s="19">
        <v>23.314814814799899</v>
      </c>
      <c r="T30" s="19">
        <v>12.2222222221999</v>
      </c>
      <c r="U30" s="19">
        <v>4.0242592592599999</v>
      </c>
      <c r="V30" s="19">
        <v>0.91613256555599998</v>
      </c>
      <c r="W30" s="19">
        <v>0.25678957962999999</v>
      </c>
      <c r="X30" s="19">
        <v>12.4807407407</v>
      </c>
      <c r="Y30" s="19">
        <v>56.148148148099899</v>
      </c>
      <c r="Z30" s="19">
        <v>3.7037037037000002E-3</v>
      </c>
      <c r="AA30" s="19">
        <v>56.144444444400001</v>
      </c>
      <c r="AB30" s="19">
        <f t="shared" si="0"/>
        <v>27.783950617266637</v>
      </c>
      <c r="AC30" s="19">
        <f t="shared" si="1"/>
        <v>0.98603598981633322</v>
      </c>
    </row>
    <row r="31" spans="1:39" x14ac:dyDescent="0.25">
      <c r="A31" t="s">
        <v>224</v>
      </c>
      <c r="B31" t="s">
        <v>225</v>
      </c>
      <c r="C31" t="s">
        <v>208</v>
      </c>
      <c r="D31" t="s">
        <v>17</v>
      </c>
      <c r="E31" s="19">
        <v>16.111877441400001</v>
      </c>
      <c r="F31" s="19">
        <v>45.614501953100003</v>
      </c>
      <c r="G31" s="19">
        <v>26.248107910200002</v>
      </c>
      <c r="H31" s="19">
        <v>48.585693359399897</v>
      </c>
      <c r="I31" s="17">
        <v>32</v>
      </c>
      <c r="J31" s="19">
        <v>47.0625</v>
      </c>
      <c r="K31" s="19">
        <v>20.53125</v>
      </c>
      <c r="L31" s="19">
        <v>1.2774062500000001</v>
      </c>
      <c r="M31" s="19">
        <v>4.2359484834399996</v>
      </c>
      <c r="N31" s="19">
        <v>12.4375</v>
      </c>
      <c r="O31" s="19">
        <v>22.625</v>
      </c>
      <c r="P31" s="19">
        <v>35.6875</v>
      </c>
      <c r="Q31" s="19">
        <v>40.875</v>
      </c>
      <c r="R31" s="19">
        <v>47.0625</v>
      </c>
      <c r="S31" s="19">
        <v>38.1875</v>
      </c>
      <c r="T31" s="19">
        <v>26.46875</v>
      </c>
      <c r="U31" s="19">
        <v>9.4968749999999904</v>
      </c>
      <c r="V31" s="19">
        <v>2.4930441978100002</v>
      </c>
      <c r="W31" s="19">
        <v>0.88565322593700002</v>
      </c>
      <c r="X31" s="19">
        <v>20.175000000000001</v>
      </c>
      <c r="Y31" s="19">
        <v>67.8125</v>
      </c>
      <c r="Z31" s="19">
        <v>0.13437499999999999</v>
      </c>
      <c r="AA31" s="19">
        <v>67.678124999999895</v>
      </c>
      <c r="AB31" s="19">
        <f t="shared" si="0"/>
        <v>42.041666666666664</v>
      </c>
      <c r="AC31" s="19">
        <f t="shared" si="1"/>
        <v>2.1330026531256667</v>
      </c>
    </row>
    <row r="32" spans="1:39" x14ac:dyDescent="0.25">
      <c r="A32" t="s">
        <v>210</v>
      </c>
      <c r="B32" t="s">
        <v>207</v>
      </c>
      <c r="C32" t="s">
        <v>208</v>
      </c>
      <c r="D32" t="s">
        <v>211</v>
      </c>
      <c r="E32" s="19">
        <v>8.997363</v>
      </c>
      <c r="F32" s="19">
        <v>45.1162039608</v>
      </c>
      <c r="G32" s="19">
        <v>9.8309832859600004</v>
      </c>
      <c r="H32" s="19">
        <v>46.170095744400001</v>
      </c>
      <c r="I32" s="17">
        <v>3</v>
      </c>
      <c r="J32" s="19">
        <v>45.833333333299898</v>
      </c>
      <c r="K32" s="19">
        <v>9.1666666666700003</v>
      </c>
      <c r="L32" s="19">
        <v>2.1666666666699999</v>
      </c>
      <c r="M32" s="19">
        <v>6.09331240667</v>
      </c>
      <c r="N32" s="19">
        <v>14.6666666666999</v>
      </c>
      <c r="O32" s="19">
        <v>27.6666666666999</v>
      </c>
      <c r="P32" s="19">
        <v>35.666666666700003</v>
      </c>
      <c r="Q32" s="19">
        <v>44.666666666700003</v>
      </c>
      <c r="R32" s="19">
        <v>54.666666666700003</v>
      </c>
      <c r="S32" s="19">
        <v>44.666666666700003</v>
      </c>
      <c r="T32" s="19">
        <v>27.6666666666999</v>
      </c>
      <c r="U32" s="19">
        <v>11.5</v>
      </c>
      <c r="V32" s="19">
        <v>4.0133680566700001</v>
      </c>
      <c r="W32" s="19">
        <v>1.49059577667</v>
      </c>
      <c r="X32" s="19">
        <v>22.933333333299899</v>
      </c>
      <c r="Y32" s="19">
        <v>74</v>
      </c>
      <c r="Z32" s="19">
        <v>0.1</v>
      </c>
      <c r="AA32" s="19">
        <v>73.900000000000006</v>
      </c>
      <c r="AB32" s="19">
        <f t="shared" si="0"/>
        <v>48.000000000033339</v>
      </c>
      <c r="AC32" s="19">
        <f t="shared" si="1"/>
        <v>3.25019161667</v>
      </c>
    </row>
    <row r="33" spans="1:29" x14ac:dyDescent="0.25">
      <c r="A33" t="s">
        <v>206</v>
      </c>
      <c r="B33" t="s">
        <v>207</v>
      </c>
      <c r="C33" t="s">
        <v>208</v>
      </c>
      <c r="D33" t="s">
        <v>209</v>
      </c>
      <c r="E33" s="19">
        <v>9.6896070000000005</v>
      </c>
      <c r="F33" s="19">
        <v>42.365124000000002</v>
      </c>
      <c r="G33" s="19">
        <v>12.362427</v>
      </c>
      <c r="H33" s="19">
        <v>44.483319000000002</v>
      </c>
      <c r="I33" s="17">
        <v>8</v>
      </c>
      <c r="J33" s="19">
        <v>43.625</v>
      </c>
      <c r="K33" s="19">
        <v>11</v>
      </c>
      <c r="L33" s="19">
        <v>2.9737499999999999</v>
      </c>
      <c r="M33" s="19">
        <v>7.5942188662500003</v>
      </c>
      <c r="N33" s="19">
        <v>18.25</v>
      </c>
      <c r="O33" s="19">
        <v>29</v>
      </c>
      <c r="P33" s="19">
        <v>42.75</v>
      </c>
      <c r="Q33" s="19">
        <v>48.625</v>
      </c>
      <c r="R33" s="19">
        <v>60.5</v>
      </c>
      <c r="S33" s="19">
        <v>48.875</v>
      </c>
      <c r="T33" s="19">
        <v>31.75</v>
      </c>
      <c r="U33" s="19">
        <v>13.225</v>
      </c>
      <c r="V33" s="19">
        <v>5.0133765737499996</v>
      </c>
      <c r="W33" s="19">
        <v>2.2273319125</v>
      </c>
      <c r="X33" s="19">
        <v>25.9499999999999</v>
      </c>
      <c r="Y33" s="19">
        <v>75.75</v>
      </c>
      <c r="Z33" s="19">
        <v>0.2</v>
      </c>
      <c r="AA33" s="19">
        <v>75.549999999999898</v>
      </c>
      <c r="AB33" s="19">
        <f t="shared" si="0"/>
        <v>52.666666666666664</v>
      </c>
      <c r="AC33" s="19">
        <f t="shared" si="1"/>
        <v>4.2651002595833338</v>
      </c>
    </row>
    <row r="34" spans="1:29" x14ac:dyDescent="0.25">
      <c r="A34" t="s">
        <v>231</v>
      </c>
      <c r="B34" t="s">
        <v>207</v>
      </c>
      <c r="C34" t="s">
        <v>208</v>
      </c>
      <c r="D34" t="s">
        <v>268</v>
      </c>
      <c r="E34" s="19">
        <v>9.6896070000000005</v>
      </c>
      <c r="F34" s="19">
        <v>42.365124000000002</v>
      </c>
      <c r="G34" s="19">
        <v>12.362427</v>
      </c>
      <c r="H34" s="19">
        <v>44.483319000000002</v>
      </c>
      <c r="I34" s="17">
        <v>8</v>
      </c>
      <c r="J34" s="19">
        <v>43.625</v>
      </c>
      <c r="K34" s="19">
        <v>11</v>
      </c>
      <c r="L34" s="19">
        <v>2.9737499999999999</v>
      </c>
      <c r="M34" s="19">
        <v>7.5942188662500003</v>
      </c>
      <c r="N34" s="19">
        <v>18.25</v>
      </c>
      <c r="O34" s="19">
        <v>29</v>
      </c>
      <c r="P34" s="19">
        <v>42.75</v>
      </c>
      <c r="Q34" s="19">
        <v>48.625</v>
      </c>
      <c r="R34" s="19">
        <v>60.5</v>
      </c>
      <c r="S34" s="19">
        <v>48.875</v>
      </c>
      <c r="T34" s="19">
        <v>31.75</v>
      </c>
      <c r="U34" s="19">
        <v>13.225</v>
      </c>
      <c r="V34" s="19">
        <v>5.0133765737499996</v>
      </c>
      <c r="W34" s="19">
        <v>2.2273319125</v>
      </c>
      <c r="X34" s="19">
        <v>25.9499999999999</v>
      </c>
      <c r="Y34" s="19">
        <v>75.75</v>
      </c>
      <c r="Z34" s="19">
        <v>0.2</v>
      </c>
      <c r="AA34" s="19">
        <v>75.549999999999898</v>
      </c>
      <c r="AB34" s="19">
        <f t="shared" si="0"/>
        <v>52.666666666666664</v>
      </c>
      <c r="AC34" s="19">
        <f t="shared" si="1"/>
        <v>4.2651002595833338</v>
      </c>
    </row>
    <row r="35" spans="1:29" x14ac:dyDescent="0.25">
      <c r="A35" t="s">
        <v>19</v>
      </c>
      <c r="B35" t="s">
        <v>213</v>
      </c>
      <c r="C35" t="s">
        <v>208</v>
      </c>
      <c r="D35" t="s">
        <v>19</v>
      </c>
      <c r="E35" s="19">
        <v>-3.4362219999999999</v>
      </c>
      <c r="F35" s="19">
        <v>58.668388</v>
      </c>
      <c r="G35" s="19">
        <v>-2.3797220000000001</v>
      </c>
      <c r="H35" s="19">
        <v>59.392691999999897</v>
      </c>
      <c r="I35" s="17">
        <v>4</v>
      </c>
      <c r="J35" s="19">
        <v>59</v>
      </c>
      <c r="K35" s="19">
        <v>-3</v>
      </c>
      <c r="L35" s="19">
        <v>0.13400000000000001</v>
      </c>
      <c r="M35" s="19">
        <v>0.91628352000000002</v>
      </c>
      <c r="N35" s="19">
        <v>2.5</v>
      </c>
      <c r="O35" s="19">
        <v>10.5</v>
      </c>
      <c r="P35" s="19">
        <v>18.25</v>
      </c>
      <c r="Q35" s="19">
        <v>24.75</v>
      </c>
      <c r="R35" s="19">
        <v>23.5</v>
      </c>
      <c r="S35" s="19">
        <v>15.75</v>
      </c>
      <c r="T35" s="19">
        <v>6.5</v>
      </c>
      <c r="U35" s="19">
        <v>1.6875</v>
      </c>
      <c r="V35" s="19">
        <v>0.21596728749999999</v>
      </c>
      <c r="W35" s="19">
        <v>4.2111907499999997E-2</v>
      </c>
      <c r="X35" s="19">
        <v>8.9</v>
      </c>
      <c r="Y35" s="19">
        <v>44.75</v>
      </c>
      <c r="Z35" s="19">
        <v>0</v>
      </c>
      <c r="AA35" s="19">
        <v>44.75</v>
      </c>
      <c r="AB35" s="19">
        <f t="shared" si="0"/>
        <v>21.333333333333332</v>
      </c>
      <c r="AC35" s="19">
        <f t="shared" si="1"/>
        <v>0.36413180916666671</v>
      </c>
    </row>
    <row r="36" spans="1:29" x14ac:dyDescent="0.25">
      <c r="A36" t="s">
        <v>223</v>
      </c>
      <c r="B36" t="s">
        <v>308</v>
      </c>
      <c r="C36" t="s">
        <v>208</v>
      </c>
      <c r="D36" t="s">
        <v>281</v>
      </c>
      <c r="E36" s="19">
        <v>-0.51600000000000001</v>
      </c>
      <c r="F36" s="19">
        <v>36.012099999999897</v>
      </c>
      <c r="G36" s="19">
        <v>0.25437750023599998</v>
      </c>
      <c r="H36" s="19">
        <v>43.513972528399897</v>
      </c>
      <c r="I36" s="17">
        <v>66</v>
      </c>
      <c r="J36" s="19">
        <v>39.76</v>
      </c>
      <c r="K36" s="19">
        <v>0.38500000000000001</v>
      </c>
      <c r="L36" s="19">
        <v>6.7296969999999998</v>
      </c>
      <c r="M36" s="19">
        <v>12.804789</v>
      </c>
      <c r="N36" s="19">
        <v>29.363637000000001</v>
      </c>
      <c r="O36" s="19">
        <v>40.545454999999897</v>
      </c>
      <c r="P36" s="19">
        <v>51.484848</v>
      </c>
      <c r="Q36" s="19">
        <v>62.996969700000001</v>
      </c>
      <c r="R36" s="19">
        <v>70.454544999999897</v>
      </c>
      <c r="S36" s="19">
        <v>59.727272999999897</v>
      </c>
      <c r="T36" s="19">
        <v>41.363636999999898</v>
      </c>
      <c r="U36" s="19">
        <v>21.066666999999899</v>
      </c>
      <c r="V36" s="19">
        <v>10.514381</v>
      </c>
      <c r="W36" s="19">
        <v>5.3002960000000003</v>
      </c>
      <c r="X36" s="19">
        <v>34.178787999999898</v>
      </c>
      <c r="Y36" s="19">
        <v>82.969696999999897</v>
      </c>
      <c r="Z36" s="19">
        <v>0.87277199999999999</v>
      </c>
      <c r="AA36" s="19">
        <v>82.096969999999899</v>
      </c>
      <c r="AB36" s="19">
        <f t="shared" si="0"/>
        <v>64.392929233333277</v>
      </c>
      <c r="AC36" s="19">
        <f t="shared" si="1"/>
        <v>8.2782606666666663</v>
      </c>
    </row>
    <row r="37" spans="1:29" x14ac:dyDescent="0.25">
      <c r="A37" t="s">
        <v>219</v>
      </c>
      <c r="B37" t="s">
        <v>220</v>
      </c>
      <c r="C37" t="s">
        <v>208</v>
      </c>
      <c r="D37" t="s">
        <v>269</v>
      </c>
      <c r="E37" s="19">
        <v>35.061658114899899</v>
      </c>
      <c r="F37" s="19">
        <v>55.157490000000003</v>
      </c>
      <c r="G37" s="19">
        <v>42.9769399999999</v>
      </c>
      <c r="H37" s="19">
        <v>61.7008788706</v>
      </c>
      <c r="I37" s="17">
        <v>33</v>
      </c>
      <c r="J37" s="19">
        <v>58.257575757600002</v>
      </c>
      <c r="K37" s="19">
        <v>39.106060606100002</v>
      </c>
      <c r="L37" s="19">
        <v>0.16053636363599999</v>
      </c>
      <c r="M37" s="19">
        <v>0.93621268787900003</v>
      </c>
      <c r="N37" s="19">
        <v>3.1515151515199999</v>
      </c>
      <c r="O37" s="19">
        <v>8.6060606060599998</v>
      </c>
      <c r="P37" s="19">
        <v>21.8181818181999</v>
      </c>
      <c r="Q37" s="19">
        <v>27.878787878800001</v>
      </c>
      <c r="R37" s="19">
        <v>29.363636363600001</v>
      </c>
      <c r="S37" s="19">
        <v>17.6666666666999</v>
      </c>
      <c r="T37" s="19">
        <v>7.3333333333299997</v>
      </c>
      <c r="U37" s="19">
        <v>1.54772727273</v>
      </c>
      <c r="V37" s="19">
        <v>0.17246307393900001</v>
      </c>
      <c r="W37" s="19">
        <v>7.5133617878800005E-2</v>
      </c>
      <c r="X37" s="19">
        <v>10.0666666667</v>
      </c>
      <c r="Y37" s="19">
        <v>48.272727272700003</v>
      </c>
      <c r="Z37" s="19">
        <v>0</v>
      </c>
      <c r="AA37" s="19">
        <v>48.272727272700003</v>
      </c>
      <c r="AB37" s="19">
        <f t="shared" si="0"/>
        <v>24.969696969699967</v>
      </c>
      <c r="AC37" s="19">
        <f t="shared" si="1"/>
        <v>0.39062755646460001</v>
      </c>
    </row>
    <row r="38" spans="1:29" x14ac:dyDescent="0.25">
      <c r="A38" t="s">
        <v>218</v>
      </c>
      <c r="B38" t="s">
        <v>322</v>
      </c>
      <c r="C38" t="s">
        <v>208</v>
      </c>
      <c r="D38" t="s">
        <v>285</v>
      </c>
      <c r="E38" s="19">
        <v>30.100524902299899</v>
      </c>
      <c r="F38" s="19">
        <v>63.6875</v>
      </c>
      <c r="G38" s="19">
        <v>60.674499511699899</v>
      </c>
      <c r="H38" s="19">
        <v>69.9541015625</v>
      </c>
      <c r="I38" s="17">
        <v>40</v>
      </c>
      <c r="J38" s="19">
        <v>67.025000000000006</v>
      </c>
      <c r="K38" s="19">
        <v>37.6</v>
      </c>
      <c r="L38" s="19">
        <v>7.1840000000000003E-3</v>
      </c>
      <c r="M38" s="19">
        <v>0.123601778</v>
      </c>
      <c r="N38" s="19">
        <v>0.52500000000000002</v>
      </c>
      <c r="O38" s="19">
        <v>2.875</v>
      </c>
      <c r="P38" s="19">
        <v>9.85</v>
      </c>
      <c r="Q38" s="19">
        <v>19.175000000000001</v>
      </c>
      <c r="R38" s="19">
        <v>17.975000000000001</v>
      </c>
      <c r="S38" s="19">
        <v>9.4</v>
      </c>
      <c r="T38" s="19">
        <v>2.2999999999999998</v>
      </c>
      <c r="U38" s="19">
        <v>0.29485</v>
      </c>
      <c r="V38" s="19">
        <v>9.4029577499999996E-3</v>
      </c>
      <c r="W38" s="19">
        <v>6.5789499999999998E-5</v>
      </c>
      <c r="X38" s="19">
        <v>6.6087499999999997</v>
      </c>
      <c r="Y38" s="19">
        <v>33.700000000000003</v>
      </c>
      <c r="Z38" s="19">
        <v>0</v>
      </c>
      <c r="AA38" s="19">
        <v>33.700000000000003</v>
      </c>
      <c r="AB38" s="19">
        <f t="shared" si="0"/>
        <v>15.516666666666667</v>
      </c>
      <c r="AC38" s="19">
        <f t="shared" si="1"/>
        <v>4.361718916666666E-2</v>
      </c>
    </row>
    <row r="39" spans="1:29" x14ac:dyDescent="0.25">
      <c r="A39" t="s">
        <v>13</v>
      </c>
      <c r="B39" t="s">
        <v>221</v>
      </c>
      <c r="C39" t="s">
        <v>208</v>
      </c>
      <c r="D39" t="s">
        <v>222</v>
      </c>
      <c r="E39" s="19">
        <v>36.172729492199899</v>
      </c>
      <c r="F39" s="19">
        <v>49.543090820300002</v>
      </c>
      <c r="G39" s="19">
        <v>50.684082031300001</v>
      </c>
      <c r="H39" s="19">
        <v>56.334289550800001</v>
      </c>
      <c r="I39" s="17">
        <v>62</v>
      </c>
      <c r="J39" s="19">
        <v>51.677419354800001</v>
      </c>
      <c r="K39" s="19">
        <v>44.209677419400002</v>
      </c>
      <c r="L39" s="19">
        <v>0.351709677419</v>
      </c>
      <c r="M39" s="19">
        <v>1.3414523388699999</v>
      </c>
      <c r="N39" s="19">
        <v>6.0806451612899997</v>
      </c>
      <c r="O39" s="19">
        <v>17.451612903200001</v>
      </c>
      <c r="P39" s="19">
        <v>32.741935483900001</v>
      </c>
      <c r="Q39" s="19">
        <v>40.064516128999898</v>
      </c>
      <c r="R39" s="19">
        <v>42.161290322600003</v>
      </c>
      <c r="S39" s="19">
        <v>30.2580645160999</v>
      </c>
      <c r="T39" s="19">
        <v>14.8870967742</v>
      </c>
      <c r="U39" s="19">
        <v>5.5940322580600004</v>
      </c>
      <c r="V39" s="19">
        <v>0.75363780290299998</v>
      </c>
      <c r="W39" s="19">
        <v>0.243936743387</v>
      </c>
      <c r="X39" s="19">
        <v>16.030645161300001</v>
      </c>
      <c r="Y39" s="19">
        <v>64.096774193499897</v>
      </c>
      <c r="Z39" s="19">
        <v>6.4516129032300001E-3</v>
      </c>
      <c r="AA39" s="19">
        <v>64.090322580600002</v>
      </c>
      <c r="AB39" s="19">
        <f t="shared" si="0"/>
        <v>37.494623655899936</v>
      </c>
      <c r="AC39" s="19">
        <f t="shared" si="1"/>
        <v>0.64569958655866666</v>
      </c>
    </row>
    <row r="40" spans="1:29" x14ac:dyDescent="0.25">
      <c r="A40" t="s">
        <v>20</v>
      </c>
      <c r="B40" t="s">
        <v>215</v>
      </c>
      <c r="C40" t="s">
        <v>208</v>
      </c>
      <c r="D40" t="s">
        <v>20</v>
      </c>
      <c r="E40" s="19">
        <v>8.1311939999000007</v>
      </c>
      <c r="F40" s="19">
        <v>38.8694719999</v>
      </c>
      <c r="G40" s="19">
        <v>9.8277769999999904</v>
      </c>
      <c r="H40" s="19">
        <v>41.263667999900001</v>
      </c>
      <c r="I40" s="17">
        <v>8</v>
      </c>
      <c r="J40" s="19">
        <v>40</v>
      </c>
      <c r="K40" s="19">
        <v>9</v>
      </c>
      <c r="L40" s="19">
        <v>5.4550000000000001</v>
      </c>
      <c r="M40" s="19">
        <v>11.352165702500001</v>
      </c>
      <c r="N40" s="19">
        <v>25.5</v>
      </c>
      <c r="O40" s="19">
        <v>37.375</v>
      </c>
      <c r="P40" s="19">
        <v>52.125</v>
      </c>
      <c r="Q40" s="19">
        <v>61.875</v>
      </c>
      <c r="R40" s="19">
        <v>68.875</v>
      </c>
      <c r="S40" s="19">
        <v>58.875</v>
      </c>
      <c r="T40" s="19">
        <v>39.75</v>
      </c>
      <c r="U40" s="19">
        <v>20.274999999999899</v>
      </c>
      <c r="V40" s="19">
        <v>8.1302504662500006</v>
      </c>
      <c r="W40" s="19">
        <v>4.4547384062499997</v>
      </c>
      <c r="X40" s="19">
        <v>32.862499999999898</v>
      </c>
      <c r="Y40" s="19">
        <v>81.875</v>
      </c>
      <c r="Z40" s="19">
        <v>0.55000000000000004</v>
      </c>
      <c r="AA40" s="19">
        <v>81.325000000000003</v>
      </c>
      <c r="AB40" s="19">
        <f t="shared" si="0"/>
        <v>63.208333333333336</v>
      </c>
      <c r="AC40" s="19">
        <f t="shared" si="1"/>
        <v>7.0873013695833338</v>
      </c>
    </row>
    <row r="41" spans="1:29" x14ac:dyDescent="0.25">
      <c r="A41" t="s">
        <v>245</v>
      </c>
      <c r="B41" t="s">
        <v>278</v>
      </c>
      <c r="C41" t="s">
        <v>234</v>
      </c>
      <c r="D41" t="s">
        <v>330</v>
      </c>
      <c r="E41" s="19">
        <v>13.130887</v>
      </c>
      <c r="F41" s="19">
        <v>-0.64579399999999998</v>
      </c>
      <c r="G41" s="19">
        <v>18.649839</v>
      </c>
      <c r="H41" s="19">
        <v>3.7187220000000001</v>
      </c>
      <c r="I41" s="17">
        <v>23</v>
      </c>
      <c r="J41" s="19">
        <v>1.4130434782600001</v>
      </c>
      <c r="K41" s="19">
        <v>15.9782608696</v>
      </c>
      <c r="L41" s="19">
        <v>84.878260869599899</v>
      </c>
      <c r="M41" s="19">
        <v>92.968292615699895</v>
      </c>
      <c r="N41" s="19">
        <v>91.3043478260999</v>
      </c>
      <c r="O41" s="19">
        <v>83.086956521700003</v>
      </c>
      <c r="P41" s="19">
        <v>74.086956521700003</v>
      </c>
      <c r="Q41" s="19">
        <v>67.173913043499894</v>
      </c>
      <c r="R41" s="19">
        <v>69</v>
      </c>
      <c r="S41" s="19">
        <v>72.434782608700004</v>
      </c>
      <c r="T41" s="19">
        <v>77.869565217399895</v>
      </c>
      <c r="U41" s="19">
        <v>76.369565217399895</v>
      </c>
      <c r="V41" s="19">
        <v>75.914447580000001</v>
      </c>
      <c r="W41" s="19">
        <v>78.270365612199896</v>
      </c>
      <c r="X41" s="19">
        <v>78.965217391300001</v>
      </c>
      <c r="Y41" s="19">
        <v>120</v>
      </c>
      <c r="Z41" s="19">
        <v>10.421739130400001</v>
      </c>
      <c r="AA41" s="19">
        <v>109.565217391</v>
      </c>
      <c r="AB41" s="19">
        <f t="shared" si="0"/>
        <v>69.536231884066638</v>
      </c>
      <c r="AC41" s="19">
        <f t="shared" si="1"/>
        <v>85.372306365833239</v>
      </c>
    </row>
    <row r="42" spans="1:29" x14ac:dyDescent="0.25">
      <c r="A42" t="s">
        <v>236</v>
      </c>
      <c r="B42" t="s">
        <v>237</v>
      </c>
      <c r="C42" t="s">
        <v>234</v>
      </c>
      <c r="D42" t="s">
        <v>5</v>
      </c>
      <c r="E42" s="19">
        <v>28.289981999999899</v>
      </c>
      <c r="F42" s="19">
        <v>0.73530299990000003</v>
      </c>
      <c r="G42" s="19">
        <v>30.293754</v>
      </c>
      <c r="H42" s="19">
        <v>2.653546</v>
      </c>
      <c r="I42" s="17">
        <v>7</v>
      </c>
      <c r="J42" s="19">
        <v>1.7857142857099999</v>
      </c>
      <c r="K42" s="19">
        <v>29.5</v>
      </c>
      <c r="L42" s="19">
        <v>93.014285714300001</v>
      </c>
      <c r="M42" s="19">
        <v>100.959447737</v>
      </c>
      <c r="N42" s="19">
        <v>98.571428571400006</v>
      </c>
      <c r="O42" s="19">
        <v>88.857142857100001</v>
      </c>
      <c r="P42" s="19">
        <v>85.714285714300004</v>
      </c>
      <c r="Q42" s="19">
        <v>74.285714285699896</v>
      </c>
      <c r="R42" s="19">
        <v>74.857142857100001</v>
      </c>
      <c r="S42" s="19">
        <v>80.285714285699896</v>
      </c>
      <c r="T42" s="19">
        <v>84.857142857100001</v>
      </c>
      <c r="U42" s="19">
        <v>83.714285714300004</v>
      </c>
      <c r="V42" s="19">
        <v>80.148680941400002</v>
      </c>
      <c r="W42" s="19">
        <v>83.481452542900001</v>
      </c>
      <c r="X42" s="19">
        <v>86.057142857100004</v>
      </c>
      <c r="Y42" s="19">
        <v>125.714285714</v>
      </c>
      <c r="Z42" s="19">
        <v>14</v>
      </c>
      <c r="AA42" s="19">
        <v>111.714285714</v>
      </c>
      <c r="AB42" s="19">
        <f t="shared" si="0"/>
        <v>76.476190476166593</v>
      </c>
      <c r="AC42" s="19">
        <f t="shared" si="1"/>
        <v>92.485061998066669</v>
      </c>
    </row>
    <row r="43" spans="1:29" x14ac:dyDescent="0.25">
      <c r="A43" t="s">
        <v>251</v>
      </c>
      <c r="B43" t="s">
        <v>252</v>
      </c>
      <c r="C43" t="s">
        <v>234</v>
      </c>
      <c r="D43" t="s">
        <v>253</v>
      </c>
      <c r="E43" s="19">
        <v>-16.825012207</v>
      </c>
      <c r="F43" s="19">
        <v>12.223327636700001</v>
      </c>
      <c r="G43" s="19">
        <v>-14.258605957</v>
      </c>
      <c r="H43" s="19">
        <v>13.7147216797</v>
      </c>
      <c r="I43" s="17">
        <v>5</v>
      </c>
      <c r="J43" s="19">
        <v>13.1</v>
      </c>
      <c r="K43" s="19">
        <v>-15.3</v>
      </c>
      <c r="L43" s="19">
        <v>68.799999999999898</v>
      </c>
      <c r="M43" s="19">
        <v>85.702692306000003</v>
      </c>
      <c r="N43" s="19">
        <v>94.2</v>
      </c>
      <c r="O43" s="19">
        <v>98.799999999999898</v>
      </c>
      <c r="P43" s="19">
        <v>93</v>
      </c>
      <c r="Q43" s="19">
        <v>83.2</v>
      </c>
      <c r="R43" s="19">
        <v>78.400000000000006</v>
      </c>
      <c r="S43" s="19">
        <v>78.799999999999898</v>
      </c>
      <c r="T43" s="19">
        <v>83.4</v>
      </c>
      <c r="U43" s="19">
        <v>80.62</v>
      </c>
      <c r="V43" s="19">
        <v>66.505823059999898</v>
      </c>
      <c r="W43" s="19">
        <v>60.466406452000001</v>
      </c>
      <c r="X43" s="19">
        <v>81.079999999999899</v>
      </c>
      <c r="Y43" s="19">
        <v>110</v>
      </c>
      <c r="Z43" s="19">
        <v>12</v>
      </c>
      <c r="AA43" s="19">
        <v>98</v>
      </c>
      <c r="AB43" s="19">
        <f t="shared" si="0"/>
        <v>80.133333333333312</v>
      </c>
      <c r="AC43" s="19">
        <f t="shared" si="1"/>
        <v>71.656366252666643</v>
      </c>
    </row>
    <row r="44" spans="1:29" x14ac:dyDescent="0.25">
      <c r="A44" s="18" t="s">
        <v>103</v>
      </c>
      <c r="B44" s="18" t="s">
        <v>243</v>
      </c>
      <c r="C44" s="18" t="s">
        <v>234</v>
      </c>
      <c r="D44" s="18" t="s">
        <v>244</v>
      </c>
      <c r="E44" s="20">
        <v>33.944159999900002</v>
      </c>
      <c r="F44" s="20">
        <v>-4.6278350000000001</v>
      </c>
      <c r="G44" s="20">
        <v>39.839511000000002</v>
      </c>
      <c r="H44" s="20">
        <v>1.2684029999999999</v>
      </c>
      <c r="I44" s="21">
        <v>24</v>
      </c>
      <c r="J44" s="20">
        <v>-1</v>
      </c>
      <c r="K44" s="20">
        <v>36.708333333299898</v>
      </c>
      <c r="L44" s="20">
        <v>98.783333333300007</v>
      </c>
      <c r="M44" s="20">
        <v>107.516876401999</v>
      </c>
      <c r="N44" s="20">
        <v>105.25</v>
      </c>
      <c r="O44" s="20">
        <v>95.333333333300004</v>
      </c>
      <c r="P44" s="20">
        <v>83.125</v>
      </c>
      <c r="Q44" s="20">
        <v>77.291666666699896</v>
      </c>
      <c r="R44" s="20">
        <v>77.541666666699896</v>
      </c>
      <c r="S44" s="20">
        <v>86.958333333300004</v>
      </c>
      <c r="T44" s="20">
        <v>98.291666666699896</v>
      </c>
      <c r="U44" s="20">
        <v>95.479166666699896</v>
      </c>
      <c r="V44" s="20">
        <v>91.265074822900004</v>
      </c>
      <c r="W44" s="20">
        <v>88.1954822613</v>
      </c>
      <c r="X44" s="20">
        <v>92.429166666699899</v>
      </c>
      <c r="Y44" s="20">
        <v>130.83333333300001</v>
      </c>
      <c r="Z44" s="20">
        <v>26.1666666666999</v>
      </c>
      <c r="AA44" s="20">
        <v>104.666666667</v>
      </c>
      <c r="AB44" s="20">
        <f>SUM(W44,L44,M44)/3</f>
        <v>98.165230665533002</v>
      </c>
      <c r="AC44" s="20">
        <f>SUM(R44,S44,T44)/3</f>
        <v>87.597222222233256</v>
      </c>
    </row>
    <row r="45" spans="1:29" x14ac:dyDescent="0.25">
      <c r="A45" s="18" t="s">
        <v>256</v>
      </c>
      <c r="B45" s="18" t="s">
        <v>279</v>
      </c>
      <c r="C45" s="18" t="s">
        <v>234</v>
      </c>
      <c r="D45" s="18" t="s">
        <v>280</v>
      </c>
      <c r="E45" s="20">
        <v>33.997314453100003</v>
      </c>
      <c r="F45" s="20">
        <v>-1.15698242188</v>
      </c>
      <c r="G45" s="20">
        <v>35.326477050800001</v>
      </c>
      <c r="H45" s="20">
        <v>0.30529785156299999</v>
      </c>
      <c r="I45" s="21">
        <v>5</v>
      </c>
      <c r="J45" s="20">
        <v>-0.5</v>
      </c>
      <c r="K45" s="20">
        <v>34.5</v>
      </c>
      <c r="L45" s="20">
        <v>102.54</v>
      </c>
      <c r="M45" s="20">
        <v>112.42686688000001</v>
      </c>
      <c r="N45" s="20">
        <v>110</v>
      </c>
      <c r="O45" s="20">
        <v>98.4</v>
      </c>
      <c r="P45" s="20">
        <v>91.2</v>
      </c>
      <c r="Q45" s="20">
        <v>83.599999999999895</v>
      </c>
      <c r="R45" s="20">
        <v>82.4</v>
      </c>
      <c r="S45" s="20">
        <v>92.799999999999898</v>
      </c>
      <c r="T45" s="20">
        <v>99.599999999999895</v>
      </c>
      <c r="U45" s="20">
        <v>96.5</v>
      </c>
      <c r="V45" s="20">
        <v>91.918620689999898</v>
      </c>
      <c r="W45" s="20">
        <v>89.075473889999898</v>
      </c>
      <c r="X45" s="20">
        <v>96.18</v>
      </c>
      <c r="Y45" s="20">
        <v>136</v>
      </c>
      <c r="Z45" s="20">
        <v>21.399999999999899</v>
      </c>
      <c r="AA45" s="20">
        <v>114.599999999999</v>
      </c>
      <c r="AB45" s="20">
        <f t="shared" ref="AB45:AB46" si="2">SUM(W45,L45,M45)/3</f>
        <v>101.34744692333329</v>
      </c>
      <c r="AC45" s="20">
        <f t="shared" ref="AC45:AC46" si="3">SUM(R45,S45,T45)/3</f>
        <v>91.599999999999923</v>
      </c>
    </row>
    <row r="46" spans="1:29" x14ac:dyDescent="0.25">
      <c r="A46" s="18" t="s">
        <v>0</v>
      </c>
      <c r="B46" s="18" t="s">
        <v>238</v>
      </c>
      <c r="C46" s="18" t="s">
        <v>234</v>
      </c>
      <c r="D46" s="18" t="s">
        <v>239</v>
      </c>
      <c r="E46" s="20">
        <v>13.127317</v>
      </c>
      <c r="F46" s="20">
        <v>-30.688419314600001</v>
      </c>
      <c r="G46" s="20">
        <v>22.682665427300002</v>
      </c>
      <c r="H46" s="20">
        <v>-18.770039000000001</v>
      </c>
      <c r="I46" s="21">
        <v>48</v>
      </c>
      <c r="J46" s="20">
        <v>-25.020833333300001</v>
      </c>
      <c r="K46" s="20">
        <v>18.1041666666999</v>
      </c>
      <c r="L46" s="20">
        <v>105.272916667</v>
      </c>
      <c r="M46" s="20">
        <v>99.671831847299899</v>
      </c>
      <c r="N46" s="20">
        <v>83.104166666699896</v>
      </c>
      <c r="O46" s="20">
        <v>61.75</v>
      </c>
      <c r="P46" s="20">
        <v>43.5625</v>
      </c>
      <c r="Q46" s="20">
        <v>34.8125</v>
      </c>
      <c r="R46" s="20">
        <v>38.479166666700003</v>
      </c>
      <c r="S46" s="20">
        <v>53.604166666700003</v>
      </c>
      <c r="T46" s="20">
        <v>72.5625</v>
      </c>
      <c r="U46" s="20">
        <v>89.310416666699894</v>
      </c>
      <c r="V46" s="20">
        <v>100.89862010500001</v>
      </c>
      <c r="W46" s="20">
        <v>105.95255472700001</v>
      </c>
      <c r="X46" s="20">
        <v>74.839583333299899</v>
      </c>
      <c r="Y46" s="20">
        <v>122.083333333</v>
      </c>
      <c r="Z46" s="20">
        <v>17.539583333300001</v>
      </c>
      <c r="AA46" s="20">
        <v>104.5625</v>
      </c>
      <c r="AB46" s="20">
        <f t="shared" si="2"/>
        <v>103.63243441376665</v>
      </c>
      <c r="AC46" s="20">
        <f t="shared" si="3"/>
        <v>54.881944444466662</v>
      </c>
    </row>
    <row r="47" spans="1:29" x14ac:dyDescent="0.25">
      <c r="A47" t="s">
        <v>2</v>
      </c>
      <c r="B47" t="s">
        <v>241</v>
      </c>
      <c r="C47" t="s">
        <v>234</v>
      </c>
      <c r="D47" t="s">
        <v>277</v>
      </c>
      <c r="E47" s="19">
        <v>5.9168819999000002</v>
      </c>
      <c r="F47" s="19">
        <v>6.0502769999000003</v>
      </c>
      <c r="G47" s="19">
        <v>6.7513860000000001</v>
      </c>
      <c r="H47" s="19">
        <v>6.9791179999999997</v>
      </c>
      <c r="I47" s="17">
        <v>2</v>
      </c>
      <c r="J47" s="19">
        <v>6.5</v>
      </c>
      <c r="K47" s="19">
        <v>6</v>
      </c>
      <c r="L47" s="19">
        <v>79</v>
      </c>
      <c r="M47" s="19">
        <v>92.575360575000005</v>
      </c>
      <c r="N47" s="19">
        <v>91</v>
      </c>
      <c r="O47" s="19">
        <v>84.5</v>
      </c>
      <c r="P47" s="19">
        <v>75</v>
      </c>
      <c r="Q47" s="19">
        <v>66</v>
      </c>
      <c r="R47" s="19">
        <v>57.5</v>
      </c>
      <c r="S47" s="19">
        <v>60.5</v>
      </c>
      <c r="T47" s="19">
        <v>70.5</v>
      </c>
      <c r="U47" s="19">
        <v>77.150000000000006</v>
      </c>
      <c r="V47" s="19">
        <v>76.441666665</v>
      </c>
      <c r="W47" s="19">
        <v>69.93999006</v>
      </c>
      <c r="X47" s="19">
        <v>75.400000000000006</v>
      </c>
      <c r="Y47" s="19">
        <v>110</v>
      </c>
      <c r="Z47" s="19">
        <v>9.65</v>
      </c>
      <c r="AA47" s="19">
        <v>100.5</v>
      </c>
      <c r="AB47" s="19">
        <f t="shared" ref="AB47:AB52" si="4">SUM(Q47,R47,S47)/3</f>
        <v>61.333333333333336</v>
      </c>
      <c r="AC47" s="19">
        <f t="shared" ref="AC47:AC52" si="5">SUM(W47,L47,M47)/3</f>
        <v>80.50511687833334</v>
      </c>
    </row>
    <row r="48" spans="1:29" x14ac:dyDescent="0.25">
      <c r="A48" t="s">
        <v>246</v>
      </c>
      <c r="B48" t="s">
        <v>241</v>
      </c>
      <c r="C48" t="s">
        <v>234</v>
      </c>
      <c r="D48" t="s">
        <v>247</v>
      </c>
      <c r="E48" s="19">
        <v>3.0537109375</v>
      </c>
      <c r="F48" s="19">
        <v>7.87548828125</v>
      </c>
      <c r="G48" s="19">
        <v>10.864074707</v>
      </c>
      <c r="H48" s="19">
        <v>17.449279785200002</v>
      </c>
      <c r="I48" s="17">
        <v>53</v>
      </c>
      <c r="J48" s="19">
        <v>13.0283018868</v>
      </c>
      <c r="K48" s="19">
        <v>7.1792452830200002</v>
      </c>
      <c r="L48" s="19">
        <v>74.3943396226</v>
      </c>
      <c r="M48" s="19">
        <v>91.473535151899895</v>
      </c>
      <c r="N48" s="19">
        <v>96.226415094299895</v>
      </c>
      <c r="O48" s="19">
        <v>99.452830188700005</v>
      </c>
      <c r="P48" s="19">
        <v>92.169811320799894</v>
      </c>
      <c r="Q48" s="19">
        <v>86.358490566</v>
      </c>
      <c r="R48" s="19">
        <v>83.830188679200006</v>
      </c>
      <c r="S48" s="19">
        <v>88.490566037700006</v>
      </c>
      <c r="T48" s="19">
        <v>89.207547169799895</v>
      </c>
      <c r="U48" s="19">
        <v>84.5886792453</v>
      </c>
      <c r="V48" s="19">
        <v>71.166280278299894</v>
      </c>
      <c r="W48" s="19">
        <v>65.186394651300006</v>
      </c>
      <c r="X48" s="19">
        <v>85.2679245283</v>
      </c>
      <c r="Y48" s="19">
        <v>116.981132075</v>
      </c>
      <c r="Z48" s="19">
        <v>16.622641509400001</v>
      </c>
      <c r="AA48" s="19">
        <v>100.358490566</v>
      </c>
      <c r="AB48" s="19">
        <f t="shared" si="4"/>
        <v>86.226415094300009</v>
      </c>
      <c r="AC48" s="19">
        <f t="shared" si="5"/>
        <v>77.018089808599981</v>
      </c>
    </row>
    <row r="49" spans="1:29" x14ac:dyDescent="0.25">
      <c r="A49" t="s">
        <v>240</v>
      </c>
      <c r="B49" t="s">
        <v>241</v>
      </c>
      <c r="C49" t="s">
        <v>234</v>
      </c>
      <c r="D49" t="s">
        <v>6</v>
      </c>
      <c r="E49" s="19">
        <v>2.0723780000000001</v>
      </c>
      <c r="F49" s="19">
        <v>6.136228</v>
      </c>
      <c r="G49" s="19">
        <v>6.7909679999000003</v>
      </c>
      <c r="H49" s="19">
        <v>9.7414159997999903</v>
      </c>
      <c r="I49" s="17">
        <v>17</v>
      </c>
      <c r="J49" s="19">
        <v>7.9117647058799996</v>
      </c>
      <c r="K49" s="19">
        <v>4.2058823529399998</v>
      </c>
      <c r="L49" s="19">
        <v>79.029411764700001</v>
      </c>
      <c r="M49" s="19">
        <v>94.672127395299896</v>
      </c>
      <c r="N49" s="19">
        <v>94.823529411799896</v>
      </c>
      <c r="O49" s="19">
        <v>90</v>
      </c>
      <c r="P49" s="19">
        <v>81.588235294100002</v>
      </c>
      <c r="Q49" s="19">
        <v>69.705882352900005</v>
      </c>
      <c r="R49" s="19">
        <v>63</v>
      </c>
      <c r="S49" s="19">
        <v>69.352941176499897</v>
      </c>
      <c r="T49" s="19">
        <v>75.058823529400001</v>
      </c>
      <c r="U49" s="19">
        <v>81.529411764700001</v>
      </c>
      <c r="V49" s="19">
        <v>76.5196413818</v>
      </c>
      <c r="W49" s="19">
        <v>69.278555292899895</v>
      </c>
      <c r="X49" s="19">
        <v>78.976470588200002</v>
      </c>
      <c r="Y49" s="19">
        <v>111.764705882</v>
      </c>
      <c r="Z49" s="19">
        <v>11.7647058823999</v>
      </c>
      <c r="AA49" s="19">
        <v>100</v>
      </c>
      <c r="AB49" s="19">
        <f t="shared" si="4"/>
        <v>67.352941176466629</v>
      </c>
      <c r="AC49" s="19">
        <f t="shared" si="5"/>
        <v>80.993364817633264</v>
      </c>
    </row>
    <row r="50" spans="1:29" x14ac:dyDescent="0.25">
      <c r="A50" t="s">
        <v>242</v>
      </c>
      <c r="B50" t="s">
        <v>303</v>
      </c>
      <c r="C50" t="s">
        <v>234</v>
      </c>
      <c r="D50" t="s">
        <v>286</v>
      </c>
      <c r="E50" s="19">
        <v>6.2504501268799997</v>
      </c>
      <c r="F50" s="19">
        <v>4.3086142540000001</v>
      </c>
      <c r="G50" s="19">
        <v>9.7082747164099903</v>
      </c>
      <c r="H50" s="19">
        <v>6.6748211100199999</v>
      </c>
      <c r="I50" s="17">
        <v>10</v>
      </c>
      <c r="J50" s="19">
        <v>5.5</v>
      </c>
      <c r="K50" s="19">
        <v>8</v>
      </c>
      <c r="L50" s="19">
        <v>79.84</v>
      </c>
      <c r="M50" s="19">
        <v>92.500916282999896</v>
      </c>
      <c r="N50" s="19">
        <v>87.099999999999895</v>
      </c>
      <c r="O50" s="19">
        <v>85.4</v>
      </c>
      <c r="P50" s="19">
        <v>74.5</v>
      </c>
      <c r="Q50" s="19">
        <v>64</v>
      </c>
      <c r="R50" s="19">
        <v>56.7</v>
      </c>
      <c r="S50" s="19">
        <v>59.6</v>
      </c>
      <c r="T50" s="19">
        <v>70.099999999999895</v>
      </c>
      <c r="U50" s="19">
        <v>70.23</v>
      </c>
      <c r="V50" s="19">
        <v>74.827201982000005</v>
      </c>
      <c r="W50" s="19">
        <v>72.976933173999896</v>
      </c>
      <c r="X50" s="19">
        <v>74.239999999999895</v>
      </c>
      <c r="Y50" s="19">
        <v>112</v>
      </c>
      <c r="Z50" s="19">
        <v>11.4</v>
      </c>
      <c r="AA50" s="19">
        <v>100.599999999999</v>
      </c>
      <c r="AB50" s="19">
        <f t="shared" si="4"/>
        <v>60.1</v>
      </c>
      <c r="AC50" s="19">
        <f t="shared" si="5"/>
        <v>81.772616485666603</v>
      </c>
    </row>
    <row r="51" spans="1:29" x14ac:dyDescent="0.25">
      <c r="A51" t="s">
        <v>254</v>
      </c>
      <c r="B51" t="s">
        <v>255</v>
      </c>
      <c r="C51" t="s">
        <v>234</v>
      </c>
      <c r="D51" t="s">
        <v>46</v>
      </c>
      <c r="E51" s="19">
        <v>-16.7456850001</v>
      </c>
      <c r="F51" s="19">
        <v>12.439684</v>
      </c>
      <c r="G51" s="19">
        <v>-13.709032000000001</v>
      </c>
      <c r="H51" s="19">
        <v>13.358395</v>
      </c>
      <c r="I51" s="17">
        <v>6</v>
      </c>
      <c r="J51" s="19">
        <v>12.833333333300001</v>
      </c>
      <c r="K51" s="19">
        <v>-15.333333333300001</v>
      </c>
      <c r="L51" s="19">
        <v>69.433333333299899</v>
      </c>
      <c r="M51" s="19">
        <v>86.314373298299898</v>
      </c>
      <c r="N51" s="19">
        <v>95</v>
      </c>
      <c r="O51" s="19">
        <v>98.833333333300004</v>
      </c>
      <c r="P51" s="19">
        <v>92.833333333300004</v>
      </c>
      <c r="Q51" s="19">
        <v>83.166666666699896</v>
      </c>
      <c r="R51" s="19">
        <v>78.166666666699896</v>
      </c>
      <c r="S51" s="19">
        <v>78.666666666699896</v>
      </c>
      <c r="T51" s="19">
        <v>82.5</v>
      </c>
      <c r="U51" s="19">
        <v>80.716666666699894</v>
      </c>
      <c r="V51" s="19">
        <v>66.904898086700001</v>
      </c>
      <c r="W51" s="19">
        <v>61.317414149999898</v>
      </c>
      <c r="X51" s="19">
        <v>81.183333333299899</v>
      </c>
      <c r="Y51" s="19">
        <v>110</v>
      </c>
      <c r="Z51" s="19">
        <v>11.6666666666999</v>
      </c>
      <c r="AA51" s="19">
        <v>98.333333333300004</v>
      </c>
      <c r="AB51" s="19">
        <f t="shared" si="4"/>
        <v>80.000000000033239</v>
      </c>
      <c r="AC51" s="19">
        <f t="shared" si="5"/>
        <v>72.355040260533229</v>
      </c>
    </row>
    <row r="52" spans="1:29" x14ac:dyDescent="0.25">
      <c r="A52" t="s">
        <v>257</v>
      </c>
      <c r="B52" t="s">
        <v>258</v>
      </c>
      <c r="C52" t="s">
        <v>234</v>
      </c>
      <c r="D52" t="s">
        <v>287</v>
      </c>
      <c r="E52" s="19">
        <v>-12.7237639999999</v>
      </c>
      <c r="F52" s="19">
        <v>6.9296100000000003</v>
      </c>
      <c r="G52" s="19">
        <v>-10.301945</v>
      </c>
      <c r="H52" s="19">
        <v>8.5897139999000007</v>
      </c>
      <c r="I52" s="17">
        <v>7</v>
      </c>
      <c r="J52" s="19">
        <v>7.7857142857100001</v>
      </c>
      <c r="K52" s="19">
        <v>-11.5</v>
      </c>
      <c r="L52" s="19">
        <v>79.757142857100007</v>
      </c>
      <c r="M52" s="19">
        <v>93.661321127099896</v>
      </c>
      <c r="N52" s="19">
        <v>95.857142857100001</v>
      </c>
      <c r="O52" s="19">
        <v>92.428571428599895</v>
      </c>
      <c r="P52" s="19">
        <v>81.571428571400006</v>
      </c>
      <c r="Q52" s="19">
        <v>69.285714285699896</v>
      </c>
      <c r="R52" s="19">
        <v>60.714285714299898</v>
      </c>
      <c r="S52" s="19">
        <v>64.142857142899899</v>
      </c>
      <c r="T52" s="19">
        <v>76.142857142899899</v>
      </c>
      <c r="U52" s="19">
        <v>80.185714285700001</v>
      </c>
      <c r="V52" s="19">
        <v>72.136160700000005</v>
      </c>
      <c r="W52" s="19">
        <v>70.566826219999896</v>
      </c>
      <c r="X52" s="19">
        <v>78.299999999999898</v>
      </c>
      <c r="Y52" s="19">
        <v>122.857142857</v>
      </c>
      <c r="Z52" s="19">
        <v>16.142857142899899</v>
      </c>
      <c r="AA52" s="19">
        <v>106.714285714</v>
      </c>
      <c r="AB52" s="19">
        <f t="shared" si="4"/>
        <v>64.714285714299891</v>
      </c>
      <c r="AC52" s="19">
        <f t="shared" si="5"/>
        <v>81.328430068066595</v>
      </c>
    </row>
    <row r="53" spans="1:29" x14ac:dyDescent="0.25">
      <c r="A53" s="18" t="s">
        <v>232</v>
      </c>
      <c r="B53" s="18" t="s">
        <v>233</v>
      </c>
      <c r="C53" s="18" t="s">
        <v>234</v>
      </c>
      <c r="D53" s="18" t="s">
        <v>235</v>
      </c>
      <c r="E53" s="20">
        <v>19.268676757800002</v>
      </c>
      <c r="F53" s="20">
        <v>-34.052490234399897</v>
      </c>
      <c r="G53" s="20">
        <v>32.903503418</v>
      </c>
      <c r="H53" s="20">
        <v>-21.495422363300001</v>
      </c>
      <c r="I53" s="21">
        <v>87</v>
      </c>
      <c r="J53" s="20">
        <v>-28.0747126437</v>
      </c>
      <c r="K53" s="20">
        <v>26.810344827600002</v>
      </c>
      <c r="L53" s="20">
        <v>95.620689655199897</v>
      </c>
      <c r="M53" s="20">
        <v>88.466308358600003</v>
      </c>
      <c r="N53" s="20">
        <v>72.034482758600006</v>
      </c>
      <c r="O53" s="20">
        <v>53.540229885099897</v>
      </c>
      <c r="P53" s="20">
        <v>35.287356321799898</v>
      </c>
      <c r="Q53" s="20">
        <v>26.8965517241</v>
      </c>
      <c r="R53" s="20">
        <v>30.965517241400001</v>
      </c>
      <c r="S53" s="20">
        <v>44.1034482759</v>
      </c>
      <c r="T53" s="20">
        <v>62.0574712644</v>
      </c>
      <c r="U53" s="20">
        <v>76.149425287400007</v>
      </c>
      <c r="V53" s="20">
        <v>90.430319194700004</v>
      </c>
      <c r="W53" s="20">
        <v>96.501116512400003</v>
      </c>
      <c r="X53" s="20">
        <v>65.126436781600006</v>
      </c>
      <c r="Y53" s="20">
        <v>118.850574713</v>
      </c>
      <c r="Z53" s="20">
        <v>8.8965517241400001</v>
      </c>
      <c r="AA53" s="20">
        <v>109.982758621</v>
      </c>
      <c r="AB53" s="20">
        <f t="shared" ref="AB53:AB57" si="6">SUM(W53,L53,M53)/3</f>
        <v>93.529371508733291</v>
      </c>
      <c r="AC53" s="20">
        <f t="shared" ref="AC53:AC57" si="7">SUM(R53,S53,T53)/3</f>
        <v>45.708812260566667</v>
      </c>
    </row>
    <row r="54" spans="1:29" x14ac:dyDescent="0.25">
      <c r="A54" s="18" t="s">
        <v>7</v>
      </c>
      <c r="B54" s="18" t="s">
        <v>248</v>
      </c>
      <c r="C54" s="18" t="s">
        <v>234</v>
      </c>
      <c r="D54" s="18" t="s">
        <v>324</v>
      </c>
      <c r="E54" s="20">
        <v>36.964904785199899</v>
      </c>
      <c r="F54" s="20">
        <v>-7.50439453125</v>
      </c>
      <c r="G54" s="20">
        <v>39.558471679699899</v>
      </c>
      <c r="H54" s="20">
        <v>-3.3908081054700001</v>
      </c>
      <c r="I54" s="21">
        <v>12</v>
      </c>
      <c r="J54" s="20">
        <v>-5.75</v>
      </c>
      <c r="K54" s="20">
        <v>38.25</v>
      </c>
      <c r="L54" s="20">
        <v>94.358333333299896</v>
      </c>
      <c r="M54" s="20">
        <v>100.445940243</v>
      </c>
      <c r="N54" s="20">
        <v>93.666666666699896</v>
      </c>
      <c r="O54" s="20">
        <v>80.5</v>
      </c>
      <c r="P54" s="20">
        <v>65</v>
      </c>
      <c r="Q54" s="20">
        <v>63.416666666700003</v>
      </c>
      <c r="R54" s="20">
        <v>67</v>
      </c>
      <c r="S54" s="20">
        <v>77</v>
      </c>
      <c r="T54" s="20">
        <v>91.166666666699896</v>
      </c>
      <c r="U54" s="20">
        <v>94.158333333300007</v>
      </c>
      <c r="V54" s="20">
        <v>91.182869780800004</v>
      </c>
      <c r="W54" s="20">
        <v>88.733399915000007</v>
      </c>
      <c r="X54" s="20">
        <v>84.366666666699899</v>
      </c>
      <c r="Y54" s="20">
        <v>124.166666667</v>
      </c>
      <c r="Z54" s="20">
        <v>17.1666666666999</v>
      </c>
      <c r="AA54" s="20">
        <v>107</v>
      </c>
      <c r="AB54" s="20">
        <f t="shared" si="6"/>
        <v>94.512557830433295</v>
      </c>
      <c r="AC54" s="20">
        <f t="shared" si="7"/>
        <v>78.388888888899956</v>
      </c>
    </row>
    <row r="55" spans="1:29" x14ac:dyDescent="0.25">
      <c r="A55" s="18" t="s">
        <v>8</v>
      </c>
      <c r="B55" s="18" t="s">
        <v>248</v>
      </c>
      <c r="C55" s="18" t="s">
        <v>234</v>
      </c>
      <c r="D55" s="18" t="s">
        <v>249</v>
      </c>
      <c r="E55" s="20">
        <v>34.635498046899897</v>
      </c>
      <c r="F55" s="20">
        <v>-5.9523925781200004</v>
      </c>
      <c r="G55" s="20">
        <v>38.746520996100003</v>
      </c>
      <c r="H55" s="20">
        <v>0.59112548828099998</v>
      </c>
      <c r="I55" s="21">
        <v>21</v>
      </c>
      <c r="J55" s="20">
        <v>-2.5</v>
      </c>
      <c r="K55" s="20">
        <v>36.595238095200003</v>
      </c>
      <c r="L55" s="20">
        <v>101.50952381</v>
      </c>
      <c r="M55" s="20">
        <v>109.265922995</v>
      </c>
      <c r="N55" s="20">
        <v>106.333333333</v>
      </c>
      <c r="O55" s="20">
        <v>93.238095238100001</v>
      </c>
      <c r="P55" s="20">
        <v>78.904761904799898</v>
      </c>
      <c r="Q55" s="20">
        <v>74.380952381</v>
      </c>
      <c r="R55" s="20">
        <v>76.476190476200003</v>
      </c>
      <c r="S55" s="20">
        <v>86</v>
      </c>
      <c r="T55" s="20">
        <v>98.857142857100001</v>
      </c>
      <c r="U55" s="20">
        <v>97.490476190500004</v>
      </c>
      <c r="V55" s="20">
        <v>92.956032307100003</v>
      </c>
      <c r="W55" s="20">
        <v>90.514767127599896</v>
      </c>
      <c r="X55" s="20">
        <v>92.514285714300001</v>
      </c>
      <c r="Y55" s="20">
        <v>132.85714285700001</v>
      </c>
      <c r="Z55" s="20">
        <v>25.6666666666999</v>
      </c>
      <c r="AA55" s="20">
        <v>107.19047619</v>
      </c>
      <c r="AB55" s="20">
        <f t="shared" si="6"/>
        <v>100.43007131086664</v>
      </c>
      <c r="AC55" s="20">
        <f t="shared" si="7"/>
        <v>87.111111111100001</v>
      </c>
    </row>
    <row r="56" spans="1:29" x14ac:dyDescent="0.25">
      <c r="A56" s="18" t="s">
        <v>259</v>
      </c>
      <c r="B56" s="18" t="s">
        <v>248</v>
      </c>
      <c r="C56" s="18" t="s">
        <v>234</v>
      </c>
      <c r="D56" s="18" t="s">
        <v>304</v>
      </c>
      <c r="E56" s="20">
        <v>34.113779831099897</v>
      </c>
      <c r="F56" s="20">
        <v>-6.9252830812799999</v>
      </c>
      <c r="G56" s="20">
        <v>36.4949805551</v>
      </c>
      <c r="H56" s="20">
        <v>-4.4210742239799998</v>
      </c>
      <c r="I56" s="21">
        <v>8</v>
      </c>
      <c r="J56" s="20">
        <v>-5.625</v>
      </c>
      <c r="K56" s="20">
        <v>35.375</v>
      </c>
      <c r="L56" s="20">
        <v>97.9</v>
      </c>
      <c r="M56" s="20">
        <v>104.38253655</v>
      </c>
      <c r="N56" s="20">
        <v>101.125</v>
      </c>
      <c r="O56" s="20">
        <v>86.75</v>
      </c>
      <c r="P56" s="20">
        <v>74.625</v>
      </c>
      <c r="Q56" s="20">
        <v>75.125</v>
      </c>
      <c r="R56" s="20">
        <v>81.25</v>
      </c>
      <c r="S56" s="20">
        <v>91.5</v>
      </c>
      <c r="T56" s="20">
        <v>103.25</v>
      </c>
      <c r="U56" s="20">
        <v>102</v>
      </c>
      <c r="V56" s="20">
        <v>93.825373613799897</v>
      </c>
      <c r="W56" s="20">
        <v>88.832014781200002</v>
      </c>
      <c r="X56" s="20">
        <v>92.025000000000006</v>
      </c>
      <c r="Y56" s="20">
        <v>130</v>
      </c>
      <c r="Z56" s="20">
        <v>25.125</v>
      </c>
      <c r="AA56" s="20">
        <v>104.875</v>
      </c>
      <c r="AB56" s="20">
        <f t="shared" si="6"/>
        <v>97.038183777066664</v>
      </c>
      <c r="AC56" s="20">
        <f t="shared" si="7"/>
        <v>92</v>
      </c>
    </row>
    <row r="57" spans="1:29" x14ac:dyDescent="0.25">
      <c r="A57" s="18" t="s">
        <v>10</v>
      </c>
      <c r="B57" s="18" t="s">
        <v>248</v>
      </c>
      <c r="C57" s="18" t="s">
        <v>234</v>
      </c>
      <c r="D57" s="18" t="s">
        <v>250</v>
      </c>
      <c r="E57" s="20">
        <v>37.752502441399898</v>
      </c>
      <c r="F57" s="20">
        <v>-8.9450073242200006</v>
      </c>
      <c r="G57" s="20">
        <v>39.555725097699899</v>
      </c>
      <c r="H57" s="20">
        <v>-7.2229003906200004</v>
      </c>
      <c r="I57" s="21">
        <v>6</v>
      </c>
      <c r="J57" s="20">
        <v>-8</v>
      </c>
      <c r="K57" s="20">
        <v>38.5</v>
      </c>
      <c r="L57" s="20">
        <v>87.933333333299899</v>
      </c>
      <c r="M57" s="20">
        <v>95.109244288300005</v>
      </c>
      <c r="N57" s="20">
        <v>87.166666666699896</v>
      </c>
      <c r="O57" s="20">
        <v>77.333333333300004</v>
      </c>
      <c r="P57" s="20">
        <v>65.833333333300004</v>
      </c>
      <c r="Q57" s="20">
        <v>62.5</v>
      </c>
      <c r="R57" s="20">
        <v>66.5</v>
      </c>
      <c r="S57" s="20">
        <v>77.166666666699896</v>
      </c>
      <c r="T57" s="20">
        <v>87.833333333300004</v>
      </c>
      <c r="U57" s="20">
        <v>90.299999999999898</v>
      </c>
      <c r="V57" s="20">
        <v>89.51429632</v>
      </c>
      <c r="W57" s="20">
        <v>83.402148141699897</v>
      </c>
      <c r="X57" s="20">
        <v>81.233333333299896</v>
      </c>
      <c r="Y57" s="20">
        <v>118.333333333</v>
      </c>
      <c r="Z57" s="20">
        <v>15.333333333300001</v>
      </c>
      <c r="AA57" s="20">
        <v>103</v>
      </c>
      <c r="AB57" s="20">
        <f t="shared" si="6"/>
        <v>88.814908587766595</v>
      </c>
      <c r="AC57" s="20">
        <f t="shared" si="7"/>
        <v>77.166666666666629</v>
      </c>
    </row>
    <row r="58" spans="1:29" x14ac:dyDescent="0.25">
      <c r="J58"/>
    </row>
    <row r="59" spans="1:29" x14ac:dyDescent="0.25">
      <c r="J59"/>
    </row>
    <row r="60" spans="1:29" x14ac:dyDescent="0.25">
      <c r="J60"/>
    </row>
    <row r="61" spans="1:29" x14ac:dyDescent="0.25">
      <c r="J61"/>
    </row>
    <row r="62" spans="1:29" x14ac:dyDescent="0.25">
      <c r="J62"/>
    </row>
    <row r="63" spans="1:29" x14ac:dyDescent="0.25">
      <c r="J63"/>
    </row>
    <row r="64" spans="1:29" x14ac:dyDescent="0.25">
      <c r="J64"/>
    </row>
    <row r="65" spans="10:10" x14ac:dyDescent="0.25">
      <c r="J65"/>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Cohorts accessed for variants</vt:lpstr>
      <vt:lpstr>UVB measures for EUR, EAS, AFR</vt:lpstr>
      <vt:lpstr>'UVB measures for EUR, EAS, AFR'!OLE_LINK3</vt:lpstr>
    </vt:vector>
  </TitlesOfParts>
  <Company>The University of Newcast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ice Jones</dc:creator>
  <cp:lastModifiedBy>Patrice Jones</cp:lastModifiedBy>
  <dcterms:created xsi:type="dcterms:W3CDTF">2019-03-22T03:52:53Z</dcterms:created>
  <dcterms:modified xsi:type="dcterms:W3CDTF">2019-09-15T19:55:53Z</dcterms:modified>
</cp:coreProperties>
</file>